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gizia\Documents\Projects\Haemaphysalis spp\Chordeilis submission\Revision\"/>
    </mc:Choice>
  </mc:AlternateContent>
  <xr:revisionPtr revIDLastSave="0" documentId="13_ncr:1_{40623E83-AEA8-40BA-B49A-E4A9DE467D1A}" xr6:coauthVersionLast="47" xr6:coauthVersionMax="47" xr10:uidLastSave="{00000000-0000-0000-0000-000000000000}"/>
  <bookViews>
    <workbookView xWindow="-120" yWindow="-120" windowWidth="25440" windowHeight="15390" xr2:uid="{205EFFA1-630D-452A-BF0C-A12893A1438B}"/>
  </bookViews>
  <sheets>
    <sheet name="Records" sheetId="1" r:id="rId1"/>
    <sheet name="Refer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59" i="1" l="1"/>
  <c r="N152" i="1"/>
  <c r="N151" i="1"/>
  <c r="N150" i="1"/>
  <c r="N149" i="1"/>
  <c r="N148" i="1"/>
  <c r="N147" i="1"/>
  <c r="N146" i="1"/>
  <c r="N145" i="1"/>
  <c r="N144" i="1"/>
  <c r="N143" i="1"/>
  <c r="N141" i="1"/>
  <c r="N139" i="1"/>
  <c r="N137" i="1"/>
  <c r="N136" i="1"/>
  <c r="N135" i="1"/>
  <c r="N133" i="1"/>
  <c r="N132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8" i="1"/>
  <c r="N107" i="1"/>
  <c r="N106" i="1"/>
  <c r="N105" i="1"/>
  <c r="N103" i="1"/>
  <c r="N102" i="1"/>
  <c r="N101" i="1"/>
  <c r="N100" i="1"/>
  <c r="N99" i="1"/>
  <c r="N98" i="1"/>
  <c r="N97" i="1"/>
  <c r="N96" i="1"/>
  <c r="N94" i="1"/>
  <c r="N93" i="1"/>
  <c r="N92" i="1"/>
  <c r="N91" i="1"/>
  <c r="N90" i="1"/>
  <c r="N89" i="1"/>
  <c r="N88" i="1"/>
  <c r="N87" i="1"/>
  <c r="N86" i="1"/>
  <c r="N85" i="1"/>
  <c r="N65" i="1"/>
  <c r="N64" i="1"/>
  <c r="N62" i="1"/>
  <c r="N61" i="1"/>
  <c r="N57" i="1"/>
  <c r="N53" i="1"/>
  <c r="N52" i="1"/>
  <c r="N51" i="1"/>
  <c r="N50" i="1"/>
  <c r="N41" i="1"/>
  <c r="N39" i="1"/>
  <c r="N36" i="1"/>
  <c r="N34" i="1"/>
  <c r="N33" i="1"/>
  <c r="N32" i="1"/>
  <c r="N31" i="1"/>
  <c r="N30" i="1"/>
  <c r="N27" i="1"/>
  <c r="N26" i="1"/>
  <c r="N19" i="1"/>
  <c r="N18" i="1"/>
  <c r="N17" i="1"/>
  <c r="N16" i="1"/>
  <c r="N14" i="1"/>
  <c r="N13" i="1"/>
  <c r="N12" i="1"/>
  <c r="N11" i="1"/>
  <c r="N10" i="1"/>
  <c r="N9" i="1"/>
  <c r="N7" i="1"/>
  <c r="N6" i="1"/>
  <c r="N5" i="1"/>
  <c r="N3" i="1"/>
  <c r="N2" i="1"/>
</calcChain>
</file>

<file path=xl/sharedStrings.xml><?xml version="1.0" encoding="utf-8"?>
<sst xmlns="http://schemas.openxmlformats.org/spreadsheetml/2006/main" count="1695" uniqueCount="567">
  <si>
    <t>Reference</t>
  </si>
  <si>
    <t>Month</t>
  </si>
  <si>
    <t>Day</t>
  </si>
  <si>
    <t>Female</t>
  </si>
  <si>
    <t>Male</t>
  </si>
  <si>
    <t>Nymph</t>
  </si>
  <si>
    <t>Larva</t>
  </si>
  <si>
    <t>Undet. Adult</t>
  </si>
  <si>
    <t>Undet. Immature</t>
  </si>
  <si>
    <t>Undet. Stage</t>
  </si>
  <si>
    <t>Total ticks per record</t>
  </si>
  <si>
    <t>Host</t>
  </si>
  <si>
    <t>Sci name Host</t>
  </si>
  <si>
    <t>Notes</t>
  </si>
  <si>
    <t>Order</t>
  </si>
  <si>
    <t>Family</t>
  </si>
  <si>
    <t>Location-Town</t>
  </si>
  <si>
    <t>Location-County</t>
  </si>
  <si>
    <t>Location-State</t>
  </si>
  <si>
    <t>Location-Country</t>
  </si>
  <si>
    <t>Collector</t>
  </si>
  <si>
    <t>Packard 1869</t>
  </si>
  <si>
    <t>Chordeiles popetue</t>
  </si>
  <si>
    <t>Chordeiles minor</t>
  </si>
  <si>
    <t>Caprimulgiformes</t>
  </si>
  <si>
    <t>Caprimulgidae</t>
  </si>
  <si>
    <t>Massachusetts</t>
  </si>
  <si>
    <t>USA</t>
  </si>
  <si>
    <t>F. G. Sanborn</t>
  </si>
  <si>
    <t>M.C.Z.</t>
  </si>
  <si>
    <t>holotype</t>
  </si>
  <si>
    <t>Hooker 1912</t>
  </si>
  <si>
    <t>Meleagris gallopavo</t>
  </si>
  <si>
    <t>Galliformes </t>
  </si>
  <si>
    <t>Phasianidae</t>
  </si>
  <si>
    <t>Taftsville (Woodstock)</t>
  </si>
  <si>
    <t>Windsor</t>
  </si>
  <si>
    <t>Vermont</t>
  </si>
  <si>
    <t>A. P. Morse</t>
  </si>
  <si>
    <t>Female mentioned by Banks (1908), cited by Bequaert (1945)</t>
  </si>
  <si>
    <t>Nuttall Warburton 1915</t>
  </si>
  <si>
    <t>u</t>
  </si>
  <si>
    <t>Colinus virginianus</t>
  </si>
  <si>
    <t>Galliformes</t>
  </si>
  <si>
    <t>Odontophoridae</t>
  </si>
  <si>
    <t>Brownsville</t>
  </si>
  <si>
    <t>Cameron</t>
  </si>
  <si>
    <t>Texas</t>
  </si>
  <si>
    <t>Hunter and J. D. Mitchell</t>
  </si>
  <si>
    <t>Cooley 1946</t>
  </si>
  <si>
    <t>Milton</t>
  </si>
  <si>
    <t>Norfolk</t>
  </si>
  <si>
    <t>E. A. Samuels</t>
  </si>
  <si>
    <t>Bishopp 1911</t>
  </si>
  <si>
    <t>Nov</t>
  </si>
  <si>
    <t>Sturnella magna</t>
  </si>
  <si>
    <t>Passeriformes</t>
  </si>
  <si>
    <t>Icteridae</t>
  </si>
  <si>
    <t>Victoria</t>
  </si>
  <si>
    <t>J. D. Mitchell</t>
  </si>
  <si>
    <t>Jun</t>
  </si>
  <si>
    <t>&gt;1</t>
  </si>
  <si>
    <t>Norwich</t>
  </si>
  <si>
    <t>Philip B. Hadley</t>
  </si>
  <si>
    <t>F. C. Bishopp</t>
  </si>
  <si>
    <t>RML111721</t>
  </si>
  <si>
    <t>Cattle</t>
  </si>
  <si>
    <t>Bos taurus</t>
  </si>
  <si>
    <t>Mammal</t>
  </si>
  <si>
    <t>Winnipeg</t>
  </si>
  <si>
    <t>Manitoba</t>
  </si>
  <si>
    <t>Canada</t>
  </si>
  <si>
    <t>S. Hadwen</t>
  </si>
  <si>
    <t>RML109868</t>
  </si>
  <si>
    <t>Jul</t>
  </si>
  <si>
    <t>Bonansa umbellus</t>
  </si>
  <si>
    <t>Catskill Mtns</t>
  </si>
  <si>
    <t>Delaware, Greene, Schoharie, Sullivan and Ulster</t>
  </si>
  <si>
    <t>New York</t>
  </si>
  <si>
    <t>L. O. Howard</t>
  </si>
  <si>
    <t>RML111491</t>
  </si>
  <si>
    <t>Mar</t>
  </si>
  <si>
    <t>Merino 1967</t>
  </si>
  <si>
    <t>Apr</t>
  </si>
  <si>
    <t>Fruitland</t>
  </si>
  <si>
    <t>Stevens</t>
  </si>
  <si>
    <t>Washington</t>
  </si>
  <si>
    <t>Bishopp 1564</t>
  </si>
  <si>
    <t>Sep</t>
  </si>
  <si>
    <t>Stonewall</t>
  </si>
  <si>
    <t>J. D. Ross</t>
  </si>
  <si>
    <t>RML111911</t>
  </si>
  <si>
    <t>Unknown</t>
  </si>
  <si>
    <t>Refugio</t>
  </si>
  <si>
    <t>J. R. N. Harrison</t>
  </si>
  <si>
    <t>RML111270</t>
  </si>
  <si>
    <t>"Four tubes of H. chordeilis as follows: +300L; 1M, 1F, 3N; 29N; 261L</t>
  </si>
  <si>
    <t>Ashern</t>
  </si>
  <si>
    <t>RML111908</t>
  </si>
  <si>
    <t>Human</t>
  </si>
  <si>
    <t>Homo sapiens</t>
  </si>
  <si>
    <t>Kamloops</t>
  </si>
  <si>
    <t>British Columbia</t>
  </si>
  <si>
    <t>RML111912</t>
  </si>
  <si>
    <t>"found attached to the arm of a man"</t>
  </si>
  <si>
    <t>Gregson 1956</t>
  </si>
  <si>
    <t>Weyburn</t>
  </si>
  <si>
    <t>Saskatchewan</t>
  </si>
  <si>
    <t>C.N.C.</t>
  </si>
  <si>
    <t>Meadowlark</t>
  </si>
  <si>
    <t>Sturnella magna neglecta</t>
  </si>
  <si>
    <t>D'Hannis</t>
  </si>
  <si>
    <t>Medina</t>
  </si>
  <si>
    <t>"that there were 1000 ticks upon the 12 quail would be a conservative estimate"</t>
  </si>
  <si>
    <t>Hewitt 1915, p. 229</t>
  </si>
  <si>
    <t>Pediaecetes phasianellus campestris</t>
  </si>
  <si>
    <t>Tympanuchus phasianellus</t>
  </si>
  <si>
    <t xml:space="preserve">Winnipeg </t>
  </si>
  <si>
    <t>Hewitt</t>
  </si>
  <si>
    <t>as H. cinnabarina</t>
  </si>
  <si>
    <t>Awame</t>
  </si>
  <si>
    <t>Todd 1919</t>
  </si>
  <si>
    <t>F. W. Green</t>
  </si>
  <si>
    <t>Salmon Arm</t>
  </si>
  <si>
    <t>E.R.B.</t>
  </si>
  <si>
    <t>Levine and Goble 1947</t>
  </si>
  <si>
    <t>Adirondacks</t>
  </si>
  <si>
    <t>Franklin, Essex, Clinton, Fulton, Hamilton, Herkimer, Lewis, Oneida, St Lawrence, Saratoga, Warren, Washington</t>
  </si>
  <si>
    <t>F.C. Goble</t>
  </si>
  <si>
    <t>first record of this study, recovered from captured chick, 12-14 days old</t>
  </si>
  <si>
    <t>May</t>
  </si>
  <si>
    <t>earliest record from adult grouse</t>
  </si>
  <si>
    <t>July</t>
  </si>
  <si>
    <t>July saw the greatest number of birds with ticks, and greatest number of ticks per bird</t>
  </si>
  <si>
    <t>August</t>
  </si>
  <si>
    <t>Trapp L.</t>
  </si>
  <si>
    <t>H.M.</t>
  </si>
  <si>
    <t>Parker 1932</t>
  </si>
  <si>
    <t>Centrocercus urophasianus</t>
  </si>
  <si>
    <t>Lewiston</t>
  </si>
  <si>
    <t>Fergus</t>
  </si>
  <si>
    <t>Montana</t>
  </si>
  <si>
    <t>Cornelius B. Philip</t>
  </si>
  <si>
    <t>Roy</t>
  </si>
  <si>
    <t>RML record</t>
  </si>
  <si>
    <t>RML7941</t>
  </si>
  <si>
    <t>details in Merino 1967</t>
  </si>
  <si>
    <t>Oct</t>
  </si>
  <si>
    <t>?</t>
  </si>
  <si>
    <t>Aug</t>
  </si>
  <si>
    <t>American red squirrel</t>
  </si>
  <si>
    <t>Tamiasciurus hudsonicus streatori</t>
  </si>
  <si>
    <t>Tamiasciurus hudsonicus</t>
  </si>
  <si>
    <t>Jamieson Creek</t>
  </si>
  <si>
    <t>R.T.</t>
  </si>
  <si>
    <t>Barros-Battesti et al 2008</t>
  </si>
  <si>
    <t>unknown</t>
  </si>
  <si>
    <t>Levinston</t>
  </si>
  <si>
    <t>Maine</t>
  </si>
  <si>
    <t>IBSP 1073</t>
  </si>
  <si>
    <t xml:space="preserve">Acari Collection from Instituto Butantan </t>
  </si>
  <si>
    <t>McIntosh 1934</t>
  </si>
  <si>
    <t>23-25</t>
  </si>
  <si>
    <t>Pedioecetes phasianellus</t>
  </si>
  <si>
    <t>Eagle Butte</t>
  </si>
  <si>
    <t>Dewey and Ziebach</t>
  </si>
  <si>
    <t>South Dakota</t>
  </si>
  <si>
    <t>G. W. Cronen</t>
  </si>
  <si>
    <t>12 birds; "several engorged ticks attached to the head and a large number of small ticks crawling among the feathers"</t>
  </si>
  <si>
    <t>Teulon</t>
  </si>
  <si>
    <t>A.U.M</t>
  </si>
  <si>
    <t>Hoffmann 1962</t>
  </si>
  <si>
    <t>Chicken</t>
  </si>
  <si>
    <t>Gallus gallus domesticus</t>
  </si>
  <si>
    <t>Mazatlán</t>
  </si>
  <si>
    <t>Sinaloa</t>
  </si>
  <si>
    <t>Mexico</t>
  </si>
  <si>
    <t>C. C. Hoffman</t>
  </si>
  <si>
    <t xml:space="preserve">Hayden 1951 </t>
  </si>
  <si>
    <t>Melospiza lincolnii</t>
  </si>
  <si>
    <t>Passerellidae</t>
  </si>
  <si>
    <t>Tucson</t>
  </si>
  <si>
    <t>Pima</t>
  </si>
  <si>
    <t>Arizona</t>
  </si>
  <si>
    <t>A. R. Phillips</t>
  </si>
  <si>
    <t>identified by Cooley but not included in Cooley (1946)</t>
  </si>
  <si>
    <t>New York State 1936</t>
  </si>
  <si>
    <t>New York State 1940</t>
  </si>
  <si>
    <t>New York State 1941</t>
  </si>
  <si>
    <t>New York State 1942</t>
  </si>
  <si>
    <t>Paul L.</t>
  </si>
  <si>
    <t>G.J.S.</t>
  </si>
  <si>
    <t>Reeves et al 2002</t>
  </si>
  <si>
    <t>Eastern Savannah Sparrow</t>
  </si>
  <si>
    <t>Passerculus sandwichensis savanna</t>
  </si>
  <si>
    <t>Summerville</t>
  </si>
  <si>
    <t>Dorchester</t>
  </si>
  <si>
    <t>South Carolina</t>
  </si>
  <si>
    <t>Clemson University Arthropod Collection (CUAC),</t>
  </si>
  <si>
    <t>original ref Peters (1936) did not have specific collection locality. Reeves et al. added it from unpublished notes. Also cited in Bishopp &amp; Trembley 1945</t>
  </si>
  <si>
    <t>Peters 1936</t>
  </si>
  <si>
    <t>Ammospiza maritima junicola</t>
  </si>
  <si>
    <t>Florida</t>
  </si>
  <si>
    <t>Also cited in Bishopp &amp; Trembley 1945</t>
  </si>
  <si>
    <t>Treesbank</t>
  </si>
  <si>
    <t>N.C.</t>
  </si>
  <si>
    <t>Pallid yellow-bellied marmot</t>
  </si>
  <si>
    <t>Marmota flaviventris avara</t>
  </si>
  <si>
    <t>Rayleigh</t>
  </si>
  <si>
    <t>J.D.G.</t>
  </si>
  <si>
    <t>New Brunswick</t>
  </si>
  <si>
    <t>C.I.P.R. #15</t>
  </si>
  <si>
    <t>Travis 1941, p. 466</t>
  </si>
  <si>
    <t>Nov, Dec, Jan, Feb</t>
  </si>
  <si>
    <t>Sturnella magna argutula</t>
  </si>
  <si>
    <t>Orange, Osceola, Collier Counties</t>
  </si>
  <si>
    <t>Travis</t>
  </si>
  <si>
    <t>Collab w USDA</t>
  </si>
  <si>
    <t>Pipilo erythrophthalmus alleni</t>
  </si>
  <si>
    <t>Okanagan Ldg.</t>
  </si>
  <si>
    <t>A.B.</t>
  </si>
  <si>
    <t>Hearle 1938, p. 99</t>
  </si>
  <si>
    <t>rabbit</t>
  </si>
  <si>
    <t>Kleena Kleena, Tatla Lake</t>
  </si>
  <si>
    <t>Alberta</t>
  </si>
  <si>
    <t>Waushara</t>
  </si>
  <si>
    <t>Wisconsin</t>
  </si>
  <si>
    <t>Also in Knipping (1950)</t>
  </si>
  <si>
    <t>Glens Falls</t>
  </si>
  <si>
    <t>Warren</t>
  </si>
  <si>
    <t>host death attributed to ticks</t>
  </si>
  <si>
    <t xml:space="preserve">Pak et al. 2019 </t>
  </si>
  <si>
    <t>McKean</t>
  </si>
  <si>
    <t>Pennsylvania</t>
  </si>
  <si>
    <t>Riley 1941</t>
  </si>
  <si>
    <t>Tympanuchus cupido</t>
  </si>
  <si>
    <t>northwest</t>
  </si>
  <si>
    <t>Minnesota</t>
  </si>
  <si>
    <t>Bishopp and Trembley 1945</t>
  </si>
  <si>
    <t>environment</t>
  </si>
  <si>
    <t>Environment</t>
  </si>
  <si>
    <t>Woods Hole</t>
  </si>
  <si>
    <t>Barnstable</t>
  </si>
  <si>
    <t>C.N. Smith</t>
  </si>
  <si>
    <t>Medicine Hat</t>
  </si>
  <si>
    <t>orig ref Brown and Kohls 1950</t>
  </si>
  <si>
    <t>Beatty 1944</t>
  </si>
  <si>
    <t>Wilson Plover</t>
  </si>
  <si>
    <t>Charadrius wilsonia</t>
  </si>
  <si>
    <t>Charadriiformes</t>
  </si>
  <si>
    <t>Charadriidae</t>
  </si>
  <si>
    <t>St. Croix</t>
  </si>
  <si>
    <t>Virgin Islands</t>
  </si>
  <si>
    <t>Bequaert 1945</t>
  </si>
  <si>
    <t>&gt;300</t>
  </si>
  <si>
    <t>F. C. Goble</t>
  </si>
  <si>
    <t>found throughout NY on grouse but highest numbers from Adirondacks (26% of grouse, max 300 ticks/bird, avg 38)</t>
  </si>
  <si>
    <t>Only 6% of grouse had ticks in catskills, max 26/bird, avg 5</t>
  </si>
  <si>
    <t>Frank's Bay</t>
  </si>
  <si>
    <t>Ontario</t>
  </si>
  <si>
    <t>C.H.D. Clarke</t>
  </si>
  <si>
    <t>Buckshot Lake</t>
  </si>
  <si>
    <t>Cannachites canadensis</t>
  </si>
  <si>
    <t>Falcipennis canadensis</t>
  </si>
  <si>
    <t>Concord</t>
  </si>
  <si>
    <t>Merrimack</t>
  </si>
  <si>
    <t>New Hampshire</t>
  </si>
  <si>
    <t>F.B. White</t>
  </si>
  <si>
    <t>crawling</t>
  </si>
  <si>
    <t>Naushon Isl</t>
  </si>
  <si>
    <t>Dukes</t>
  </si>
  <si>
    <t>J. Bequaert</t>
  </si>
  <si>
    <t>Kingston</t>
  </si>
  <si>
    <t>Rhode Island</t>
  </si>
  <si>
    <t>Theobald Smith</t>
  </si>
  <si>
    <t>Bur.An.Ind., USDA</t>
  </si>
  <si>
    <t>Accipitriformes</t>
  </si>
  <si>
    <t>Newport</t>
  </si>
  <si>
    <t>Bolton Landing</t>
  </si>
  <si>
    <t>Herrick</t>
  </si>
  <si>
    <t>June</t>
  </si>
  <si>
    <t>Westport</t>
  </si>
  <si>
    <t>Essex</t>
  </si>
  <si>
    <t>E. J. Gerberg</t>
  </si>
  <si>
    <t>Tigoa</t>
  </si>
  <si>
    <t>in bird's stomach</t>
  </si>
  <si>
    <t>Caroline</t>
  </si>
  <si>
    <t>Tompkins</t>
  </si>
  <si>
    <t>R. Matheson</t>
  </si>
  <si>
    <t>Deposit</t>
  </si>
  <si>
    <t>Delaware</t>
  </si>
  <si>
    <t>Connecticut Hill WMA</t>
  </si>
  <si>
    <t>Schuyler and Tompkins</t>
  </si>
  <si>
    <t>Crissey</t>
  </si>
  <si>
    <t>Oregon</t>
  </si>
  <si>
    <t xml:space="preserve">I have seen adults and nymphs taken off…" </t>
  </si>
  <si>
    <t>North Dakota</t>
  </si>
  <si>
    <t> Agelaius phoeniceus</t>
  </si>
  <si>
    <t>USDA (Bureau of Entomology and Plant Quarantine)</t>
  </si>
  <si>
    <t>Accipitridae</t>
  </si>
  <si>
    <t>Horse</t>
  </si>
  <si>
    <t>Equus caballus</t>
  </si>
  <si>
    <t>Jackdaw</t>
  </si>
  <si>
    <t>Coloeus sp.</t>
  </si>
  <si>
    <t>Is not native to N America??</t>
  </si>
  <si>
    <t>Corvidae</t>
  </si>
  <si>
    <t>Sheep</t>
  </si>
  <si>
    <t>Thryothorus ludovicianus miamensis</t>
  </si>
  <si>
    <t>Troglodytidae</t>
  </si>
  <si>
    <t>Ammodramus savannarum floridanus</t>
  </si>
  <si>
    <t>pocket gopher</t>
  </si>
  <si>
    <t>Thomomys sp.</t>
  </si>
  <si>
    <t>L. St. Peter</t>
  </si>
  <si>
    <t>D.M.D.</t>
  </si>
  <si>
    <t>Sasajewan L.</t>
  </si>
  <si>
    <t>Havre</t>
  </si>
  <si>
    <t>Hill</t>
  </si>
  <si>
    <t>RML35555</t>
  </si>
  <si>
    <t>horse</t>
  </si>
  <si>
    <t>human (child)</t>
  </si>
  <si>
    <t>Vernon</t>
  </si>
  <si>
    <t>Aden</t>
  </si>
  <si>
    <t>J.H.B.</t>
  </si>
  <si>
    <t>Peterle 1954</t>
  </si>
  <si>
    <t>Shingleton</t>
  </si>
  <si>
    <t>Alger</t>
  </si>
  <si>
    <t>Michigan</t>
  </si>
  <si>
    <t>identified by William Lawrence, U Michigan</t>
  </si>
  <si>
    <t>Seven Persons Coulee</t>
  </si>
  <si>
    <t>Carpenter 1956</t>
  </si>
  <si>
    <t>Jan</t>
  </si>
  <si>
    <t>Fort Barry</t>
  </si>
  <si>
    <t>Marin</t>
  </si>
  <si>
    <t>California</t>
  </si>
  <si>
    <t>Furman and Loomis 1984</t>
  </si>
  <si>
    <t>Feb</t>
  </si>
  <si>
    <t>identified by G. M. Kohls</t>
  </si>
  <si>
    <t>Judith Mts.</t>
  </si>
  <si>
    <t>RML35404</t>
  </si>
  <si>
    <t>Zonotrichia leucophrys</t>
  </si>
  <si>
    <t xml:space="preserve">Gray's Harbor </t>
  </si>
  <si>
    <t>RML37847</t>
  </si>
  <si>
    <t>BYU 6501</t>
  </si>
  <si>
    <t>Adams</t>
  </si>
  <si>
    <t>from hunters</t>
  </si>
  <si>
    <t>Burnett</t>
  </si>
  <si>
    <t>Jackson</t>
  </si>
  <si>
    <t>Juneau</t>
  </si>
  <si>
    <t>Wood</t>
  </si>
  <si>
    <t>Clifford 1961</t>
  </si>
  <si>
    <t>Georgia</t>
  </si>
  <si>
    <t>possible overlap with Bishopp and Trembley records w/o location</t>
  </si>
  <si>
    <t>Little Goose Canyon</t>
  </si>
  <si>
    <t>Sheridan</t>
  </si>
  <si>
    <t>Wyoming</t>
  </si>
  <si>
    <t>RML37676</t>
  </si>
  <si>
    <t>Keirans 1967</t>
  </si>
  <si>
    <t>Durham</t>
  </si>
  <si>
    <t>Strafford</t>
  </si>
  <si>
    <t>Haakon, Jackson, Mellette or Washabaugh Co</t>
  </si>
  <si>
    <t>Aix sponsa</t>
  </si>
  <si>
    <t>Anseriformes</t>
  </si>
  <si>
    <t>Anatidae</t>
  </si>
  <si>
    <t>Ossipee</t>
  </si>
  <si>
    <t>Carroll</t>
  </si>
  <si>
    <t>A.H. Mason</t>
  </si>
  <si>
    <t>Wilson and Kale 1972</t>
  </si>
  <si>
    <t>Agelaius phoeniceus</t>
  </si>
  <si>
    <t>Winter Beach</t>
  </si>
  <si>
    <t>Indian River</t>
  </si>
  <si>
    <t>Toxostoma rufum</t>
  </si>
  <si>
    <t>Mimidae</t>
  </si>
  <si>
    <t>Vero Beach</t>
  </si>
  <si>
    <t>Dick 1981</t>
  </si>
  <si>
    <t xml:space="preserve">u </t>
  </si>
  <si>
    <t>Hodgson</t>
  </si>
  <si>
    <t>95% of birds infested, avg number of ticks per bird 18.83 (range 4-180)</t>
  </si>
  <si>
    <t>Xanthocephalus xanthocephalus</t>
  </si>
  <si>
    <t>Delta Marsh</t>
  </si>
  <si>
    <t>Doster 1980</t>
  </si>
  <si>
    <t xml:space="preserve">Charlotte </t>
  </si>
  <si>
    <t>Bodega Bay Head</t>
  </si>
  <si>
    <t>Sonoma</t>
  </si>
  <si>
    <t>A. McGowan</t>
  </si>
  <si>
    <t>Gordon et al 1983</t>
  </si>
  <si>
    <t>Saskatechewan Landing Provincial Park</t>
  </si>
  <si>
    <t>"collected in low numbers for the first time"</t>
  </si>
  <si>
    <t>Teel et al. 1998</t>
  </si>
  <si>
    <t>S. magna and S. neglecta</t>
  </si>
  <si>
    <t>Teel</t>
  </si>
  <si>
    <t>Texas A&amp;M University Insect Collection</t>
  </si>
  <si>
    <t>Dec</t>
  </si>
  <si>
    <t>Delaney and Forrester 1997</t>
  </si>
  <si>
    <t>March</t>
  </si>
  <si>
    <t>Avon park air force range</t>
  </si>
  <si>
    <t>Polk and Highlands</t>
  </si>
  <si>
    <t>RML121998</t>
  </si>
  <si>
    <t>Highlands and Polk counties</t>
  </si>
  <si>
    <t>Delany 1992</t>
  </si>
  <si>
    <t>Lake Okeechobee</t>
  </si>
  <si>
    <t>Okeechobee</t>
  </si>
  <si>
    <t>NVSL T1403</t>
  </si>
  <si>
    <t>Kollars et al 1995</t>
  </si>
  <si>
    <t>Thryothorus ludovicianus</t>
  </si>
  <si>
    <t>Oran</t>
  </si>
  <si>
    <t>Scott</t>
  </si>
  <si>
    <t>Missouri</t>
  </si>
  <si>
    <t>Klich et al. 1996</t>
  </si>
  <si>
    <t>May-June</t>
  </si>
  <si>
    <t>Spizella passerina</t>
  </si>
  <si>
    <t>Thunder Cape</t>
  </si>
  <si>
    <t>Passive surveillance, at least 1 H. chordeilis was submitted</t>
  </si>
  <si>
    <t>Mid-atlantic USA (MD, DC or VA)</t>
  </si>
  <si>
    <t>April</t>
  </si>
  <si>
    <t>Zonotrichia atricapilla</t>
  </si>
  <si>
    <t>Cache Creek Canyon Regional Park</t>
  </si>
  <si>
    <t>Yolo County</t>
  </si>
  <si>
    <t>Zonotrichia leucophrys gambelii</t>
  </si>
  <si>
    <t>Hewett Ragheb 2020</t>
  </si>
  <si>
    <t>March-July</t>
  </si>
  <si>
    <t>Three Lakes</t>
  </si>
  <si>
    <t>Miami-Dade</t>
  </si>
  <si>
    <t>YPM-ENT 311068</t>
  </si>
  <si>
    <t>Passive surveillance, 27 Haemaphysalis sp. Submitted, at least 1 of which was H. chordeilis</t>
  </si>
  <si>
    <t>Thompson et al. 2020</t>
  </si>
  <si>
    <t>crawling on person (unattached)</t>
  </si>
  <si>
    <t>Parry Sound</t>
  </si>
  <si>
    <t>details: T. Mather, personal communication</t>
  </si>
  <si>
    <t>Boddicker and Hugghins 1965</t>
  </si>
  <si>
    <t xml:space="preserve">Javidpour 1965 </t>
  </si>
  <si>
    <t>Yr (Actual)</t>
  </si>
  <si>
    <t>as H. cinnabarina; 4 removed from children, one of them died of tick paralysis, that one ID'd by F. C. Bishopp</t>
  </si>
  <si>
    <t xml:space="preserve">as H. cinnabarina; Link to tularemia epizootic; 3/24 tick injected guinea pigs died </t>
  </si>
  <si>
    <t>as H. cinnabarina; total on chicks that year</t>
  </si>
  <si>
    <t>as H. cinnabarina; total on adults that year</t>
  </si>
  <si>
    <t>total on adults that year</t>
  </si>
  <si>
    <t>total on chicks that year</t>
  </si>
  <si>
    <t>as H. cinnabarina; cited by Cooley (1946)</t>
  </si>
  <si>
    <t>cited by Cooley (1946)</t>
  </si>
  <si>
    <t>Host notes</t>
  </si>
  <si>
    <t>References</t>
  </si>
  <si>
    <t>Chilton 2020</t>
  </si>
  <si>
    <t xml:space="preserve">Crang 2009 </t>
  </si>
  <si>
    <t xml:space="preserve">Peters 2009 </t>
  </si>
  <si>
    <t xml:space="preserve">Dingler 2012 </t>
  </si>
  <si>
    <t xml:space="preserve">Kgoroba 1979 </t>
  </si>
  <si>
    <t>Cooley, R.A., 1946. The genera Boophilus, Rhipicephalus, and Haemaphysalis (Ixodidae) of the New World. National Institute of Health Bulletin No. 187.</t>
  </si>
  <si>
    <t>Crang, K., 2009. Knowledge and Perception of Lyme Disease in Manitoba: Implications for Risk Assessment (M.S. Thesis). The University of Manitoba, Winnipeg, Canada.</t>
  </si>
  <si>
    <t>Delany, M.F., Moore, C.T., Hamblen, J.M., 1992. Florida grasshopper sparrow management needs. Bureau of Wildlife Research, Division of Wildlife, Florida Game and Fresh Water Fish Commission, Tallahassee, Florida.</t>
  </si>
  <si>
    <t>Dingler, R.J., 2012. Surveillance for Ticks and the Tick-borne Pathogens Anaplasma phagocytophilum and Borrelia burgdorferi in Birds in California (M.S. Thesis). University of California, Davis.</t>
  </si>
  <si>
    <t>Gregson, J.D., 1956. The Ixodoidea of Canada. Canada Department Agriculture, Science Service, Entomological Division, Publication 930. Queen’s Printer, Ottawa.</t>
  </si>
  <si>
    <t>Hadley, P.B., 1909. Notes on the parasitism of Cytodites nudus and Haemaphysalis chordeilis. Science 30, 605–606.</t>
  </si>
  <si>
    <t>Hayden, D.L., 1951. An analysis of certain Arachnids and Myriapods in the Department of Entomology (M.S. Thesis). University of Arizona.</t>
  </si>
  <si>
    <t>Hewitt, C.G., 1915. A contribution to a knowledge of Canadian ticks. Trans. Roy. Soc. Canada 9, 225–239.</t>
  </si>
  <si>
    <t>Javidpour, I., 1965. The biology and vector potential of North American Haemaphysalis ticks (Ph.D. Dissertation). University of Wisconsin.</t>
  </si>
  <si>
    <t>Kgoroba, K.G., 1979. A study of the seasonal population dynamics of the ticks Dermacentor variabilis (Say) and Haemaphysalis leporispalustris (Packard) in a marshland habitat (M.S. Thesis). University of Manitoba, Winnipeg, Manitoba.</t>
  </si>
  <si>
    <t>Knipping, P., Morgan, B., Dicke, R., 1950. Notes on the distribution of Wisconsin ticks. Trans. Wisconsin Acad. Sci. Arts Lett 40, 185–197.</t>
  </si>
  <si>
    <t>Levine, P., Goble, F., 1947. Parasitism and disease. The ruffed grouse: life history, propagation, management. Holling Press, Buffalo, New York, USA 401–442.</t>
  </si>
  <si>
    <t>McIntosh, A., 1934. Haemaphysalis cinnabarina Koch, 1844, from the sharp-tailed grouse. Presented at the Proc. Helm. Soc. Wash, p. 21.</t>
  </si>
  <si>
    <t>Merino, J.M., 1967. Ticks of the genus Haemaphysalis in the western United States (Ph.D. Dissertation). Brigham Young University.</t>
  </si>
  <si>
    <t>New York State, 1942. Conservation Department Thirty-First Annual Report for the Year 1941. Publishers Printing Co., New York, NY.</t>
  </si>
  <si>
    <t>New York State, 1941. Conservation Department Thirtieth Annual Report for the Year 1940. Publishers Printing Co., New York, NY.</t>
  </si>
  <si>
    <t>New York State, 1940. Conservation Department Twenty-ninth Annual Report for the Year 1939. J. B. Lyon Company, Albany.</t>
  </si>
  <si>
    <t>New York State, 1936. Conservation Department Twenty-Fifth Annual Report for the Year 1935. J. B. Lyon Company, Albany.</t>
  </si>
  <si>
    <t>Nuttall, G.H.F., Warburton, C., 1915. Part III. The Genus Haemaphysalis., in: Ticks. A Monograph of the Ixodoidea. Cambridge University Press, London, pp. 349–550.</t>
  </si>
  <si>
    <t>Packard, A.S., 1869. Report of the curator of Articulata, in: First Annual Report of the Trustees of the Peabody Academy of Sciences. Salem, MA, pp. 56–69.</t>
  </si>
  <si>
    <t>Peterle, T.J., 1954. The sharp-tailed grouse in the upper peninsula of Michigan (Ph.D. Dissertation). University of Michigan.</t>
  </si>
  <si>
    <t>Peters, H.S., 1936. A list of external parasites from birds of the eastern part of the United States. Bird-banding 7, 9–27.</t>
  </si>
  <si>
    <t>Peters, R., 2009. Avian tick burdens across an urban to forest land-use gradient (M.S. Thesis). George Mason University, Fairfax, VA.</t>
  </si>
  <si>
    <t>Reeves, W., Durden, L., Wills, W., 2002. New records of ticks (Acari: Argasidae, Ixodidae) from South Carolina. J. Agric. Urban Entomol 19, 197–204.</t>
  </si>
  <si>
    <t>This manuscript</t>
  </si>
  <si>
    <t>Sept</t>
  </si>
  <si>
    <t>Northern Goshawk</t>
  </si>
  <si>
    <t>Accipiter gentilis</t>
  </si>
  <si>
    <t>Grand Point</t>
  </si>
  <si>
    <t>T. D. Galloway &amp; D. Holder</t>
  </si>
  <si>
    <t>Red-tailed Hawk</t>
  </si>
  <si>
    <t>Buteo jamaicensis</t>
  </si>
  <si>
    <t>Haywood</t>
  </si>
  <si>
    <t>Corvus corax</t>
  </si>
  <si>
    <t>Sanford</t>
  </si>
  <si>
    <t>T. D. Galloway</t>
  </si>
  <si>
    <t>Circus hudsonius</t>
  </si>
  <si>
    <t>Dendragapus obscurus</t>
  </si>
  <si>
    <t xml:space="preserve">Tympanuchus cupido </t>
  </si>
  <si>
    <t>Greater sage-grouse</t>
  </si>
  <si>
    <t>Subspecies of Carolina wren</t>
  </si>
  <si>
    <t>Subspecies of Grasshopper sparrow</t>
  </si>
  <si>
    <t>Subspecies of White-crowned sparrow</t>
  </si>
  <si>
    <t>Subspecies of Eastern towhee</t>
  </si>
  <si>
    <t>Common Nighthawk</t>
  </si>
  <si>
    <t>Northern Bobwhite</t>
  </si>
  <si>
    <t>Wild Turkey</t>
  </si>
  <si>
    <t>Large infestation  (40 of 46 Wild Turkeys killed) as reported by Hadley (1909)</t>
  </si>
  <si>
    <t>"sometimes infesting game birds and young Wild Turkeys in MN. Most of our records are of pinnated grouse from the northwestern part of the state."</t>
  </si>
  <si>
    <t>Eastern Meadowlark</t>
  </si>
  <si>
    <t>Ruffed Grouse</t>
  </si>
  <si>
    <t>Sharp-tailed Grouse</t>
  </si>
  <si>
    <t>unclear whether Eastern or Western</t>
  </si>
  <si>
    <t>Unspecified grouse</t>
  </si>
  <si>
    <t>Sage Grouse</t>
  </si>
  <si>
    <t>as H. cinnabarina; from 26 Sage Grouses, 24 birds had 1,450 H cinna and 1 H lep, highest count from single bird was 377</t>
  </si>
  <si>
    <t>Lincoln Sparrow</t>
  </si>
  <si>
    <t>Wakulla Seaside Sparrow</t>
  </si>
  <si>
    <t>Subspecies of Seaside Sparrow</t>
  </si>
  <si>
    <t>Greater Prairie Chicken</t>
  </si>
  <si>
    <t>Southern Meadowlark</t>
  </si>
  <si>
    <t>White-eyed Towhee</t>
  </si>
  <si>
    <t>Spruce Grouse</t>
  </si>
  <si>
    <t>Canachites canadensis</t>
  </si>
  <si>
    <t>Unspecified hawk</t>
  </si>
  <si>
    <t>Red-winged Blackbird</t>
  </si>
  <si>
    <t>Northern Harrier</t>
  </si>
  <si>
    <t xml:space="preserve">"Marsh hawk" </t>
  </si>
  <si>
    <t>Unspecified towhee</t>
  </si>
  <si>
    <t>Florida Wren</t>
  </si>
  <si>
    <t>Florida Grasshopper Sparrow</t>
  </si>
  <si>
    <t>"Pintail Greater Prairie Chicken"</t>
  </si>
  <si>
    <t>Unspecified hen</t>
  </si>
  <si>
    <t>Dusky Grouse</t>
  </si>
  <si>
    <t>"Blue Grouse"</t>
  </si>
  <si>
    <t>White-crowned Sparrow</t>
  </si>
  <si>
    <t>Wood Duck</t>
  </si>
  <si>
    <t>Brown Thrasher</t>
  </si>
  <si>
    <t>Yellow-headed Blackbird</t>
  </si>
  <si>
    <t>Meadowlarks</t>
  </si>
  <si>
    <t>Carolina Wren</t>
  </si>
  <si>
    <t>Chipping Sparrow</t>
  </si>
  <si>
    <t>Golden-crowned Sparrow</t>
  </si>
  <si>
    <t>Gambel's White-crowned Sparrow</t>
  </si>
  <si>
    <t>Northern Raven</t>
  </si>
  <si>
    <t>Nuttall identified as H. punctata, changed to H. chordeilis by Keirans (1985)</t>
  </si>
  <si>
    <t>Collection/Accession#</t>
  </si>
  <si>
    <t>Year (Final)</t>
  </si>
  <si>
    <t>not a true type (original report in Banks 1908 mentioned 2 types)</t>
  </si>
  <si>
    <t>Yr (Latest)</t>
  </si>
  <si>
    <t>Banks, N., 1908. A revision of the Ixodoidea, or ticks, of the United States, Technical series (United States Bureau of Entomology); no. 15.</t>
  </si>
  <si>
    <t>Barros-Battesti, D.M., Onofrio, V.C., Arzua, M., Labruna, M.B., 2008. Comments on the validity of Haemaphysalis cinnabarina Koch, 1844 (Acari: Ixodidae), a taxon known solely by the type specimens from Northern Brazil. Rev. Bras. Parasitol. Vet. 17, 53–55.</t>
  </si>
  <si>
    <t>Beatty, H.A., 1944. The Arachnida of St. Croix, V. I. J. Agric. Univ. P. R. 28, 111–113.</t>
  </si>
  <si>
    <t>Bequaert, J.C., 1945. The ticks, or Ixodoidea, of the northeastern United States and Eastern Canada. Entomol. Am. 25, 185–232.</t>
  </si>
  <si>
    <t>Bishopp, F.C., Trembley, H.L., 1945. Distribution and hosts of certain North American ticks. J. Parasitol. 31, 1–54.</t>
  </si>
  <si>
    <t>Boddicker, M.L., Hugghins, E.J., 1965. Parasites of sharp-tailed grouse in South Dakota. Proc. S. Dak. Acad. Sci. 44, 244.</t>
  </si>
  <si>
    <t>Brown, J.H., Kohls, G.M., 1950. The ticks of Alberta with special reference to distribution. Can. J. Zool. 28D, 197–205.</t>
  </si>
  <si>
    <t>Carpenter, S.J., 1956. A new record of the tick Haemaphysalis chordeilis (Packard) in California. Pan-Pac. Entomol. 32, 188.</t>
  </si>
  <si>
    <t>Chilton, N.B., Curry, P.S., Lindsay, L.R., Rochon, K., Lysyk, T.J., Dergousoff, S.J., 2020. Passive and active surveillance for Ixodes scapularis (Acari: Ixodidae) in Saskatchewan, Canada. J. Med. Entomol. 57, 156–163.</t>
  </si>
  <si>
    <t>Clifford, C.M., Anastos, A., Elbl, G., 1961. The larval ixodid ticks of the eastern United States (Acarina-Ixodidae). University of Maryland, College Park, Maryland.</t>
  </si>
  <si>
    <t>Delany, M.F., Forrester, D.J., 1997. Ticks from Florida grasshopper sparrows. Fla. Field Nat. 25, 58–59.</t>
  </si>
  <si>
    <t>Dick, T.A., 1981. Ectoparasites of sharp-tailed grouse, Pediocetes phasianellus. J. Wildl. Dis. 17, 229–235.</t>
  </si>
  <si>
    <t>Doster, G.L., Wilson, N., Kellogg, F.E., 1980. Ectoparasites collected from bobwhite quail in the southeastern United States. J. Wildl. Dis. 16, 515–520.</t>
  </si>
  <si>
    <t>Furman, D.P., Loomis, E.C., 1984. The ticks of California (Acari: Ixodida). Univ of California Press. Berkeley, California.</t>
  </si>
  <si>
    <t>Gordon, J.R., McLaughlin, B.G., Nitiuthai, S., 1983. Tularaemia transmitted by ticks (Dermacentor andersoni) in Saskatchewan. Can. J. Comp. Med. 47, 408–411.</t>
  </si>
  <si>
    <t>Hearle, E., 1938. The ticks of British Columbia. Sci. Agric. 18, 341–354.</t>
  </si>
  <si>
    <t>Hewett Ragheb, E.L., Miller, K.E., Sayler, K.A., Robbins, R.G., 2020. Detection of a Rickettsia sp. and an Ehrlichia chaffeensis-like organism in ticks parasitizing the endangered Florida Grasshopper Sparrow (Ammodramus savannarum floridanus). Syst. Appl. Acarol. 25, 2165–2171.</t>
  </si>
  <si>
    <t>Hoffman, A., 1962. Monografía de los Ixodoidea de México. I parte. Rev. Soc. Mex. Hist. Nat. 23, 191–308.</t>
  </si>
  <si>
    <t>Hooker, W.A., Bishopp, F.C., Wood, H.P., 1912. The life history and bionomics of some North American ticks. U.S. Department of Agriculture, Bureau of Entomology, Washington, D.C.</t>
  </si>
  <si>
    <t>Keirans, J., 1967. Some avian ectoparasites in New England. Entomol. News 78, 40–42.</t>
  </si>
  <si>
    <t>Keirans, J.E., 1985. George Henry Falkiner Nuttall and the Nuttall tick catalogue, Miscellaneous Publication 1438. U.S. Department of Agriculture, Agricultural Research Service, Washington, D.C.</t>
  </si>
  <si>
    <t>Klich, M., Lankester, M.W., Wu, K.W., 1996. Spring migratory birds (Aves) extend the northern occurrence of blacklegged tick (Acari: Ixodidae). J. Med. Entomol. 33, 581–585.</t>
  </si>
  <si>
    <t>Kollars, T., Durden, L., Keirans, J., Oliver Jr, J., 1995. First records of Haemaphysalis (Aboimisalis) chordeilis, Ixodes (Ixodes) brunneus, and Ixodes (Pholeoixodes) banksi (Acari: Ixodidae) from Missouri. J. Entomol. Sci. 30, 511–512.</t>
  </si>
  <si>
    <t>Pak, D., Jacobs, S.B., Sakamoto, J.M., 2019. A 117-year retrospective analysis of Pennsylvania tick community dynamics. Parasit Vectors 12, 189.</t>
  </si>
  <si>
    <t>Parker, R.R., Philip, C.B., Davis, G.E., 1932. Tularaemia: Occurrence in the Sage Hen, Centrocercus urophasianus. Public Health Rep. 47, 479–487.</t>
  </si>
  <si>
    <t>Riley, W.A., 1941. Notes on Minnesota ticks. J. Minn. Acad. Sci. 9, 57–61.</t>
  </si>
  <si>
    <t>Teel, P.D., Hopkins, S.W., Donahue, W.A., Strey, O.F., 1998. Population dynamics of immature Amblyomma maculatum (Acari: Ixodidae) and other ectoparasites on meadowlarks and northern bobwhite quail resident to the coastal prairie of Texas. J. Med. Entomol. 35, 483–488.</t>
  </si>
  <si>
    <t>Thompson, A.T., Dominguez, K., Cleveland, C.A., Dergousoff, S.J., Doi, K., Falco, R.C., Greay, T., Irwin, P., Lindsay, L.R., Liu, J., Mather, T.N., Oskam, C.L., Rodriguez-Vivas, R.I., Ruder, M.G., Shaw, D., Vigil, S.L., White, S., Yabsley, M.J., 2020. Molecular Characterization of Haemaphysalis Species and a Molecular Genetic Key for the Identification of Haemaphysalis of North America. Front Vet Sci 7, 141.</t>
  </si>
  <si>
    <t>Todd, J.L., 1919. Tick Caused Paralysis. Can. Med. Assoc. J 9, 994–996.</t>
  </si>
  <si>
    <t>Travis, B.V., 1941. Examinations of wild animals for the cattle tick Boophilus annulatus microplus (Can.) in Florida. J. Parasitol. 27, 465–467.</t>
  </si>
  <si>
    <t>Wilson, N., Kale, H.W., 1972. Ticks collected from Indian River County, Florida (Acari: Metastigmata: Ixodidae). Fla. Entomol. 53–5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C4043"/>
      <name val="Roboto"/>
    </font>
    <font>
      <sz val="11"/>
      <color rgb="FF202124"/>
      <name val="Roboto"/>
    </font>
    <font>
      <sz val="11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quotePrefix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5572A-8217-42A5-8791-23EC72207A25}">
  <dimension ref="A1:Z162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1" max="1" width="26" customWidth="1"/>
    <col min="2" max="2" width="6.5703125" customWidth="1"/>
    <col min="3" max="3" width="9.5703125" customWidth="1"/>
    <col min="4" max="4" width="8.5703125" customWidth="1"/>
    <col min="6" max="6" width="6.85546875" customWidth="1"/>
    <col min="7" max="11" width="10.7109375" style="1" customWidth="1"/>
    <col min="12" max="14" width="9.140625" style="1"/>
    <col min="15" max="15" width="24.7109375" customWidth="1"/>
    <col min="16" max="16" width="24.28515625" customWidth="1"/>
    <col min="17" max="17" width="26.7109375" customWidth="1"/>
    <col min="18" max="18" width="17.5703125" customWidth="1"/>
    <col min="19" max="19" width="24.28515625" customWidth="1"/>
    <col min="20" max="20" width="21.7109375" customWidth="1"/>
    <col min="21" max="21" width="17.5703125" customWidth="1"/>
    <col min="22" max="22" width="15.7109375" customWidth="1"/>
    <col min="23" max="23" width="14.42578125" customWidth="1"/>
    <col min="24" max="24" width="23.42578125" customWidth="1"/>
    <col min="25" max="25" width="29.42578125" customWidth="1"/>
  </cols>
  <sheetData>
    <row r="1" spans="1:26" s="6" customFormat="1" x14ac:dyDescent="0.25">
      <c r="A1" s="6" t="s">
        <v>0</v>
      </c>
      <c r="B1" s="6" t="s">
        <v>533</v>
      </c>
      <c r="C1" s="6" t="s">
        <v>535</v>
      </c>
      <c r="D1" s="6" t="s">
        <v>430</v>
      </c>
      <c r="E1" s="6" t="s">
        <v>1</v>
      </c>
      <c r="F1" s="6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6" t="s">
        <v>11</v>
      </c>
      <c r="P1" s="6" t="s">
        <v>12</v>
      </c>
      <c r="Q1" s="10" t="s">
        <v>439</v>
      </c>
      <c r="R1" s="10" t="s">
        <v>14</v>
      </c>
      <c r="S1" s="10" t="s">
        <v>15</v>
      </c>
      <c r="T1" s="6" t="s">
        <v>16</v>
      </c>
      <c r="U1" s="10" t="s">
        <v>17</v>
      </c>
      <c r="V1" s="6" t="s">
        <v>18</v>
      </c>
      <c r="W1" s="6" t="s">
        <v>19</v>
      </c>
      <c r="X1" s="6" t="s">
        <v>20</v>
      </c>
      <c r="Y1" s="6" t="s">
        <v>532</v>
      </c>
      <c r="Z1" s="6" t="s">
        <v>13</v>
      </c>
    </row>
    <row r="2" spans="1:26" x14ac:dyDescent="0.25">
      <c r="A2" t="s">
        <v>21</v>
      </c>
      <c r="B2">
        <v>1869</v>
      </c>
      <c r="C2">
        <v>1869</v>
      </c>
      <c r="G2" s="1">
        <v>1</v>
      </c>
      <c r="N2" s="1">
        <f>SUM(G2:M2)</f>
        <v>1</v>
      </c>
      <c r="O2" t="s">
        <v>490</v>
      </c>
      <c r="P2" t="s">
        <v>22</v>
      </c>
      <c r="Q2" t="s">
        <v>23</v>
      </c>
      <c r="R2" s="2" t="s">
        <v>24</v>
      </c>
      <c r="S2" s="3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0</v>
      </c>
    </row>
    <row r="3" spans="1:26" x14ac:dyDescent="0.25">
      <c r="A3" t="s">
        <v>31</v>
      </c>
      <c r="B3">
        <v>1906</v>
      </c>
      <c r="D3">
        <v>1906</v>
      </c>
      <c r="G3" s="1">
        <v>1</v>
      </c>
      <c r="N3" s="1">
        <f>SUM(G3:M3)</f>
        <v>1</v>
      </c>
      <c r="O3" t="s">
        <v>492</v>
      </c>
      <c r="P3" t="s">
        <v>32</v>
      </c>
      <c r="R3" s="3" t="s">
        <v>33</v>
      </c>
      <c r="S3" s="3" t="s">
        <v>34</v>
      </c>
      <c r="T3" t="s">
        <v>35</v>
      </c>
      <c r="U3" t="s">
        <v>36</v>
      </c>
      <c r="V3" t="s">
        <v>37</v>
      </c>
      <c r="W3" t="s">
        <v>27</v>
      </c>
      <c r="X3" t="s">
        <v>38</v>
      </c>
      <c r="Z3" t="s">
        <v>39</v>
      </c>
    </row>
    <row r="4" spans="1:26" x14ac:dyDescent="0.25">
      <c r="A4" t="s">
        <v>40</v>
      </c>
      <c r="B4">
        <v>1907</v>
      </c>
      <c r="D4">
        <v>1907</v>
      </c>
      <c r="I4" s="1" t="s">
        <v>41</v>
      </c>
      <c r="J4" s="1" t="s">
        <v>41</v>
      </c>
      <c r="N4" s="1">
        <v>2</v>
      </c>
      <c r="O4" t="s">
        <v>491</v>
      </c>
      <c r="P4" t="s">
        <v>42</v>
      </c>
      <c r="R4" t="s">
        <v>43</v>
      </c>
      <c r="S4" t="s">
        <v>44</v>
      </c>
      <c r="T4" t="s">
        <v>45</v>
      </c>
      <c r="U4" t="s">
        <v>46</v>
      </c>
      <c r="V4" t="s">
        <v>47</v>
      </c>
      <c r="W4" t="s">
        <v>27</v>
      </c>
      <c r="X4" t="s">
        <v>48</v>
      </c>
    </row>
    <row r="5" spans="1:26" x14ac:dyDescent="0.25">
      <c r="A5" t="s">
        <v>49</v>
      </c>
      <c r="B5">
        <v>1908</v>
      </c>
      <c r="C5">
        <v>1908</v>
      </c>
      <c r="G5" s="1">
        <v>1</v>
      </c>
      <c r="N5" s="1">
        <f>SUM(G5:M5)</f>
        <v>1</v>
      </c>
      <c r="O5" t="s">
        <v>490</v>
      </c>
      <c r="P5" t="s">
        <v>22</v>
      </c>
      <c r="Q5" t="s">
        <v>23</v>
      </c>
      <c r="R5" s="2" t="s">
        <v>24</v>
      </c>
      <c r="S5" s="3" t="s">
        <v>25</v>
      </c>
      <c r="T5" t="s">
        <v>50</v>
      </c>
      <c r="U5" t="s">
        <v>51</v>
      </c>
      <c r="V5" t="s">
        <v>26</v>
      </c>
      <c r="W5" t="s">
        <v>27</v>
      </c>
      <c r="X5" t="s">
        <v>52</v>
      </c>
      <c r="Y5" t="s">
        <v>29</v>
      </c>
      <c r="Z5" t="s">
        <v>534</v>
      </c>
    </row>
    <row r="6" spans="1:26" x14ac:dyDescent="0.25">
      <c r="A6" t="s">
        <v>53</v>
      </c>
      <c r="B6">
        <v>1909</v>
      </c>
      <c r="D6">
        <v>1909</v>
      </c>
      <c r="E6" t="s">
        <v>54</v>
      </c>
      <c r="F6">
        <v>12</v>
      </c>
      <c r="G6" s="1">
        <v>4</v>
      </c>
      <c r="H6" s="1">
        <v>1</v>
      </c>
      <c r="N6" s="1">
        <f>SUM(G6:M6)</f>
        <v>5</v>
      </c>
      <c r="O6" t="s">
        <v>495</v>
      </c>
      <c r="P6" t="s">
        <v>55</v>
      </c>
      <c r="R6" s="3" t="s">
        <v>56</v>
      </c>
      <c r="S6" s="3" t="s">
        <v>57</v>
      </c>
      <c r="U6" t="s">
        <v>58</v>
      </c>
      <c r="V6" t="s">
        <v>47</v>
      </c>
      <c r="W6" t="s">
        <v>27</v>
      </c>
      <c r="X6" t="s">
        <v>59</v>
      </c>
    </row>
    <row r="7" spans="1:26" x14ac:dyDescent="0.25">
      <c r="A7" t="s">
        <v>53</v>
      </c>
      <c r="B7">
        <v>1909</v>
      </c>
      <c r="D7">
        <v>1909</v>
      </c>
      <c r="E7" t="s">
        <v>54</v>
      </c>
      <c r="F7">
        <v>25</v>
      </c>
      <c r="H7" s="1">
        <v>5</v>
      </c>
      <c r="I7" s="1">
        <v>4</v>
      </c>
      <c r="J7" s="1">
        <v>23</v>
      </c>
      <c r="N7" s="1">
        <f>SUM(G7:M7)</f>
        <v>32</v>
      </c>
      <c r="O7" t="s">
        <v>495</v>
      </c>
      <c r="P7" t="s">
        <v>55</v>
      </c>
      <c r="R7" s="3" t="s">
        <v>56</v>
      </c>
      <c r="S7" s="3" t="s">
        <v>57</v>
      </c>
      <c r="U7" t="s">
        <v>58</v>
      </c>
      <c r="V7" t="s">
        <v>47</v>
      </c>
      <c r="W7" t="s">
        <v>27</v>
      </c>
      <c r="X7" t="s">
        <v>59</v>
      </c>
    </row>
    <row r="8" spans="1:26" x14ac:dyDescent="0.25">
      <c r="A8" t="s">
        <v>31</v>
      </c>
      <c r="B8">
        <v>1909</v>
      </c>
      <c r="D8">
        <v>1909</v>
      </c>
      <c r="E8" t="s">
        <v>60</v>
      </c>
      <c r="F8">
        <v>28</v>
      </c>
      <c r="G8" s="1" t="s">
        <v>61</v>
      </c>
      <c r="N8" s="1">
        <v>1</v>
      </c>
      <c r="O8" t="s">
        <v>492</v>
      </c>
      <c r="P8" t="s">
        <v>32</v>
      </c>
      <c r="R8" t="s">
        <v>43</v>
      </c>
      <c r="S8" s="3" t="s">
        <v>34</v>
      </c>
      <c r="T8" t="s">
        <v>62</v>
      </c>
      <c r="U8" t="s">
        <v>36</v>
      </c>
      <c r="V8" t="s">
        <v>37</v>
      </c>
      <c r="W8" t="s">
        <v>27</v>
      </c>
      <c r="X8" t="s">
        <v>63</v>
      </c>
      <c r="Z8" t="s">
        <v>493</v>
      </c>
    </row>
    <row r="9" spans="1:26" x14ac:dyDescent="0.25">
      <c r="A9" t="s">
        <v>40</v>
      </c>
      <c r="B9">
        <v>1909</v>
      </c>
      <c r="D9">
        <v>1909</v>
      </c>
      <c r="E9" t="s">
        <v>54</v>
      </c>
      <c r="F9">
        <v>15</v>
      </c>
      <c r="G9" s="1">
        <v>1</v>
      </c>
      <c r="H9" s="1">
        <v>2</v>
      </c>
      <c r="N9" s="1">
        <f t="shared" ref="N9:N14" si="0">SUM(G9:M9)</f>
        <v>3</v>
      </c>
      <c r="O9" t="s">
        <v>495</v>
      </c>
      <c r="P9" t="s">
        <v>55</v>
      </c>
      <c r="R9" s="3" t="s">
        <v>56</v>
      </c>
      <c r="S9" s="3" t="s">
        <v>57</v>
      </c>
      <c r="U9" t="s">
        <v>58</v>
      </c>
      <c r="V9" t="s">
        <v>47</v>
      </c>
      <c r="W9" t="s">
        <v>27</v>
      </c>
      <c r="X9" t="s">
        <v>64</v>
      </c>
      <c r="Y9" t="s">
        <v>65</v>
      </c>
    </row>
    <row r="10" spans="1:26" x14ac:dyDescent="0.25">
      <c r="A10" t="s">
        <v>40</v>
      </c>
      <c r="B10">
        <v>1909</v>
      </c>
      <c r="D10">
        <v>1909</v>
      </c>
      <c r="E10" t="s">
        <v>54</v>
      </c>
      <c r="F10">
        <v>9</v>
      </c>
      <c r="G10" s="1">
        <v>1</v>
      </c>
      <c r="N10" s="1">
        <f t="shared" si="0"/>
        <v>1</v>
      </c>
      <c r="O10" t="s">
        <v>66</v>
      </c>
      <c r="P10" t="s">
        <v>67</v>
      </c>
      <c r="R10" s="3" t="s">
        <v>68</v>
      </c>
      <c r="S10" s="3" t="s">
        <v>68</v>
      </c>
      <c r="T10" t="s">
        <v>69</v>
      </c>
      <c r="V10" t="s">
        <v>70</v>
      </c>
      <c r="W10" t="s">
        <v>71</v>
      </c>
      <c r="X10" t="s">
        <v>72</v>
      </c>
      <c r="Y10" t="s">
        <v>73</v>
      </c>
      <c r="Z10" t="s">
        <v>531</v>
      </c>
    </row>
    <row r="11" spans="1:26" x14ac:dyDescent="0.25">
      <c r="A11" t="s">
        <v>40</v>
      </c>
      <c r="B11">
        <v>1909</v>
      </c>
      <c r="D11">
        <v>1909</v>
      </c>
      <c r="E11" t="s">
        <v>74</v>
      </c>
      <c r="G11" s="1">
        <v>1</v>
      </c>
      <c r="N11" s="1">
        <f t="shared" si="0"/>
        <v>1</v>
      </c>
      <c r="O11" t="s">
        <v>496</v>
      </c>
      <c r="P11" t="s">
        <v>75</v>
      </c>
      <c r="R11" t="s">
        <v>43</v>
      </c>
      <c r="S11" s="3" t="s">
        <v>34</v>
      </c>
      <c r="T11" t="s">
        <v>76</v>
      </c>
      <c r="U11" t="s">
        <v>77</v>
      </c>
      <c r="V11" t="s">
        <v>78</v>
      </c>
      <c r="W11" t="s">
        <v>27</v>
      </c>
      <c r="X11" t="s">
        <v>79</v>
      </c>
      <c r="Y11" t="s">
        <v>80</v>
      </c>
    </row>
    <row r="12" spans="1:26" x14ac:dyDescent="0.25">
      <c r="A12" t="s">
        <v>53</v>
      </c>
      <c r="B12">
        <v>1910</v>
      </c>
      <c r="D12">
        <v>1910</v>
      </c>
      <c r="E12" t="s">
        <v>81</v>
      </c>
      <c r="F12">
        <v>23</v>
      </c>
      <c r="H12" s="1">
        <v>1</v>
      </c>
      <c r="N12" s="1">
        <f t="shared" si="0"/>
        <v>1</v>
      </c>
      <c r="O12" t="s">
        <v>495</v>
      </c>
      <c r="P12" t="s">
        <v>55</v>
      </c>
      <c r="R12" s="3" t="s">
        <v>56</v>
      </c>
      <c r="S12" s="3" t="s">
        <v>57</v>
      </c>
      <c r="U12" t="s">
        <v>58</v>
      </c>
      <c r="V12" t="s">
        <v>47</v>
      </c>
      <c r="W12" t="s">
        <v>27</v>
      </c>
      <c r="X12" t="s">
        <v>59</v>
      </c>
    </row>
    <row r="13" spans="1:26" x14ac:dyDescent="0.25">
      <c r="A13" t="s">
        <v>82</v>
      </c>
      <c r="B13">
        <v>1910</v>
      </c>
      <c r="D13">
        <v>1910</v>
      </c>
      <c r="E13" t="s">
        <v>83</v>
      </c>
      <c r="F13">
        <v>27</v>
      </c>
      <c r="G13" s="1">
        <v>1</v>
      </c>
      <c r="N13" s="1">
        <f t="shared" si="0"/>
        <v>1</v>
      </c>
      <c r="O13" t="s">
        <v>66</v>
      </c>
      <c r="P13" t="s">
        <v>67</v>
      </c>
      <c r="R13" s="3" t="s">
        <v>68</v>
      </c>
      <c r="S13" s="3" t="s">
        <v>68</v>
      </c>
      <c r="T13" t="s">
        <v>84</v>
      </c>
      <c r="U13" t="s">
        <v>85</v>
      </c>
      <c r="V13" t="s">
        <v>86</v>
      </c>
      <c r="W13" t="s">
        <v>27</v>
      </c>
      <c r="Y13" t="s">
        <v>87</v>
      </c>
    </row>
    <row r="14" spans="1:26" x14ac:dyDescent="0.25">
      <c r="A14" t="s">
        <v>40</v>
      </c>
      <c r="B14">
        <v>1911</v>
      </c>
      <c r="D14">
        <v>1911</v>
      </c>
      <c r="E14" t="s">
        <v>88</v>
      </c>
      <c r="F14">
        <v>14</v>
      </c>
      <c r="G14" s="1">
        <v>2</v>
      </c>
      <c r="H14" s="1">
        <v>2</v>
      </c>
      <c r="N14" s="1">
        <f t="shared" si="0"/>
        <v>4</v>
      </c>
      <c r="O14" t="s">
        <v>66</v>
      </c>
      <c r="P14" t="s">
        <v>67</v>
      </c>
      <c r="R14" s="3" t="s">
        <v>68</v>
      </c>
      <c r="S14" s="3" t="s">
        <v>68</v>
      </c>
      <c r="T14" t="s">
        <v>89</v>
      </c>
      <c r="V14" t="s">
        <v>70</v>
      </c>
      <c r="W14" t="s">
        <v>71</v>
      </c>
      <c r="X14" t="s">
        <v>90</v>
      </c>
      <c r="Y14" t="s">
        <v>91</v>
      </c>
    </row>
    <row r="15" spans="1:26" x14ac:dyDescent="0.25">
      <c r="A15" t="s">
        <v>31</v>
      </c>
      <c r="B15">
        <v>1912</v>
      </c>
      <c r="C15">
        <v>1912</v>
      </c>
      <c r="N15" s="1">
        <v>1</v>
      </c>
      <c r="R15" s="3" t="s">
        <v>92</v>
      </c>
      <c r="S15" s="3" t="s">
        <v>92</v>
      </c>
      <c r="U15" t="s">
        <v>93</v>
      </c>
      <c r="V15" t="s">
        <v>47</v>
      </c>
      <c r="W15" t="s">
        <v>27</v>
      </c>
      <c r="X15" t="s">
        <v>59</v>
      </c>
    </row>
    <row r="16" spans="1:26" x14ac:dyDescent="0.25">
      <c r="A16" t="s">
        <v>40</v>
      </c>
      <c r="B16">
        <v>1913</v>
      </c>
      <c r="D16">
        <v>1913</v>
      </c>
      <c r="E16" t="s">
        <v>88</v>
      </c>
      <c r="G16" s="1">
        <v>1</v>
      </c>
      <c r="H16" s="1">
        <v>1</v>
      </c>
      <c r="I16" s="1">
        <v>32</v>
      </c>
      <c r="J16" s="1">
        <v>561</v>
      </c>
      <c r="N16" s="1">
        <f>SUM(G16:M16)</f>
        <v>595</v>
      </c>
      <c r="O16" t="s">
        <v>66</v>
      </c>
      <c r="P16" t="s">
        <v>67</v>
      </c>
      <c r="R16" s="3" t="s">
        <v>68</v>
      </c>
      <c r="S16" s="3" t="s">
        <v>68</v>
      </c>
      <c r="T16" t="s">
        <v>69</v>
      </c>
      <c r="V16" t="s">
        <v>70</v>
      </c>
      <c r="W16" t="s">
        <v>71</v>
      </c>
      <c r="X16" t="s">
        <v>94</v>
      </c>
      <c r="Y16" t="s">
        <v>95</v>
      </c>
      <c r="Z16" t="s">
        <v>96</v>
      </c>
    </row>
    <row r="17" spans="1:26" x14ac:dyDescent="0.25">
      <c r="A17" t="s">
        <v>40</v>
      </c>
      <c r="B17">
        <v>1914</v>
      </c>
      <c r="D17">
        <v>1914</v>
      </c>
      <c r="E17" t="s">
        <v>88</v>
      </c>
      <c r="F17">
        <v>17</v>
      </c>
      <c r="G17" s="1">
        <v>15</v>
      </c>
      <c r="H17" s="1">
        <v>2</v>
      </c>
      <c r="N17" s="1">
        <f>SUM(G17:M17)</f>
        <v>17</v>
      </c>
      <c r="O17" t="s">
        <v>66</v>
      </c>
      <c r="P17" t="s">
        <v>67</v>
      </c>
      <c r="R17" s="3" t="s">
        <v>68</v>
      </c>
      <c r="S17" s="3" t="s">
        <v>68</v>
      </c>
      <c r="T17" t="s">
        <v>97</v>
      </c>
      <c r="V17" t="s">
        <v>70</v>
      </c>
      <c r="W17" t="s">
        <v>71</v>
      </c>
      <c r="X17" t="s">
        <v>94</v>
      </c>
      <c r="Y17" t="s">
        <v>98</v>
      </c>
    </row>
    <row r="18" spans="1:26" x14ac:dyDescent="0.25">
      <c r="A18" t="s">
        <v>40</v>
      </c>
      <c r="B18">
        <v>1914</v>
      </c>
      <c r="D18">
        <v>1914</v>
      </c>
      <c r="E18" t="s">
        <v>88</v>
      </c>
      <c r="H18" s="1">
        <v>1</v>
      </c>
      <c r="N18" s="1">
        <f>SUM(G18:M18)</f>
        <v>1</v>
      </c>
      <c r="O18" t="s">
        <v>99</v>
      </c>
      <c r="P18" t="s">
        <v>100</v>
      </c>
      <c r="R18" s="3" t="s">
        <v>68</v>
      </c>
      <c r="S18" s="3" t="s">
        <v>68</v>
      </c>
      <c r="T18" t="s">
        <v>101</v>
      </c>
      <c r="V18" t="s">
        <v>102</v>
      </c>
      <c r="W18" t="s">
        <v>71</v>
      </c>
      <c r="X18" t="s">
        <v>72</v>
      </c>
      <c r="Y18" t="s">
        <v>103</v>
      </c>
      <c r="Z18" t="s">
        <v>104</v>
      </c>
    </row>
    <row r="19" spans="1:26" x14ac:dyDescent="0.25">
      <c r="A19" t="s">
        <v>105</v>
      </c>
      <c r="B19">
        <v>1914</v>
      </c>
      <c r="D19">
        <v>1914</v>
      </c>
      <c r="E19" t="s">
        <v>81</v>
      </c>
      <c r="F19">
        <v>2</v>
      </c>
      <c r="G19" s="1">
        <v>22</v>
      </c>
      <c r="N19" s="1">
        <f>SUM(G19:M19)</f>
        <v>22</v>
      </c>
      <c r="O19" t="s">
        <v>66</v>
      </c>
      <c r="P19" t="s">
        <v>67</v>
      </c>
      <c r="R19" s="3" t="s">
        <v>68</v>
      </c>
      <c r="S19" s="3" t="s">
        <v>68</v>
      </c>
      <c r="T19" t="s">
        <v>106</v>
      </c>
      <c r="V19" t="s">
        <v>107</v>
      </c>
      <c r="W19" t="s">
        <v>71</v>
      </c>
      <c r="X19" t="s">
        <v>108</v>
      </c>
    </row>
    <row r="20" spans="1:26" x14ac:dyDescent="0.25">
      <c r="A20" t="s">
        <v>40</v>
      </c>
      <c r="B20">
        <v>1915</v>
      </c>
      <c r="C20">
        <v>1915</v>
      </c>
      <c r="I20" s="1" t="s">
        <v>41</v>
      </c>
      <c r="J20" s="1" t="s">
        <v>41</v>
      </c>
      <c r="N20" s="1">
        <v>2</v>
      </c>
      <c r="O20" t="s">
        <v>109</v>
      </c>
      <c r="P20" t="s">
        <v>110</v>
      </c>
      <c r="Q20" t="s">
        <v>498</v>
      </c>
      <c r="R20" s="3" t="s">
        <v>56</v>
      </c>
      <c r="S20" s="3" t="s">
        <v>57</v>
      </c>
      <c r="T20" t="s">
        <v>111</v>
      </c>
      <c r="U20" t="s">
        <v>112</v>
      </c>
      <c r="V20" t="s">
        <v>47</v>
      </c>
      <c r="W20" t="s">
        <v>27</v>
      </c>
    </row>
    <row r="21" spans="1:26" x14ac:dyDescent="0.25">
      <c r="A21" t="s">
        <v>40</v>
      </c>
      <c r="B21">
        <v>1915</v>
      </c>
      <c r="C21">
        <v>1915</v>
      </c>
      <c r="I21" s="1" t="s">
        <v>41</v>
      </c>
      <c r="J21" s="1" t="s">
        <v>41</v>
      </c>
      <c r="N21" s="1">
        <v>2</v>
      </c>
      <c r="O21" t="s">
        <v>491</v>
      </c>
      <c r="P21" t="s">
        <v>42</v>
      </c>
      <c r="R21" t="s">
        <v>43</v>
      </c>
      <c r="S21" t="s">
        <v>44</v>
      </c>
      <c r="T21" t="s">
        <v>111</v>
      </c>
      <c r="U21" t="s">
        <v>112</v>
      </c>
      <c r="V21" t="s">
        <v>47</v>
      </c>
      <c r="W21" t="s">
        <v>27</v>
      </c>
    </row>
    <row r="22" spans="1:26" x14ac:dyDescent="0.25">
      <c r="A22" t="s">
        <v>40</v>
      </c>
      <c r="B22">
        <v>1915</v>
      </c>
      <c r="C22">
        <v>1915</v>
      </c>
      <c r="N22" s="1">
        <v>1</v>
      </c>
      <c r="O22" t="s">
        <v>491</v>
      </c>
      <c r="P22" t="s">
        <v>42</v>
      </c>
      <c r="R22" t="s">
        <v>43</v>
      </c>
      <c r="S22" t="s">
        <v>44</v>
      </c>
      <c r="U22" t="s">
        <v>58</v>
      </c>
      <c r="V22" t="s">
        <v>47</v>
      </c>
      <c r="W22" t="s">
        <v>27</v>
      </c>
      <c r="X22" t="s">
        <v>59</v>
      </c>
      <c r="Z22" t="s">
        <v>113</v>
      </c>
    </row>
    <row r="23" spans="1:26" x14ac:dyDescent="0.25">
      <c r="A23" t="s">
        <v>114</v>
      </c>
      <c r="B23">
        <v>1915</v>
      </c>
      <c r="C23">
        <v>1915</v>
      </c>
      <c r="N23" s="1">
        <v>1</v>
      </c>
      <c r="O23" t="s">
        <v>497</v>
      </c>
      <c r="P23" t="s">
        <v>115</v>
      </c>
      <c r="Q23" s="3" t="s">
        <v>116</v>
      </c>
      <c r="R23" t="s">
        <v>43</v>
      </c>
      <c r="S23" s="3" t="s">
        <v>34</v>
      </c>
      <c r="T23" t="s">
        <v>117</v>
      </c>
      <c r="V23" t="s">
        <v>70</v>
      </c>
      <c r="W23" t="s">
        <v>71</v>
      </c>
      <c r="X23" t="s">
        <v>118</v>
      </c>
      <c r="Z23" t="s">
        <v>437</v>
      </c>
    </row>
    <row r="24" spans="1:26" x14ac:dyDescent="0.25">
      <c r="A24" t="s">
        <v>114</v>
      </c>
      <c r="B24">
        <v>1915</v>
      </c>
      <c r="C24">
        <v>1915</v>
      </c>
      <c r="N24" s="1">
        <v>1</v>
      </c>
      <c r="O24" t="s">
        <v>497</v>
      </c>
      <c r="P24" t="s">
        <v>115</v>
      </c>
      <c r="Q24" s="3" t="s">
        <v>116</v>
      </c>
      <c r="R24" t="s">
        <v>43</v>
      </c>
      <c r="S24" s="3" t="s">
        <v>34</v>
      </c>
      <c r="T24" t="s">
        <v>120</v>
      </c>
      <c r="V24" t="s">
        <v>70</v>
      </c>
      <c r="W24" t="s">
        <v>71</v>
      </c>
      <c r="X24" t="s">
        <v>118</v>
      </c>
      <c r="Z24" t="s">
        <v>437</v>
      </c>
    </row>
    <row r="25" spans="1:26" x14ac:dyDescent="0.25">
      <c r="A25" t="s">
        <v>121</v>
      </c>
      <c r="B25">
        <v>1919</v>
      </c>
      <c r="C25">
        <v>1919</v>
      </c>
      <c r="N25" s="1">
        <v>1</v>
      </c>
      <c r="O25" t="s">
        <v>99</v>
      </c>
      <c r="P25" t="s">
        <v>100</v>
      </c>
      <c r="R25" t="s">
        <v>68</v>
      </c>
      <c r="S25" s="3" t="s">
        <v>68</v>
      </c>
      <c r="V25" t="s">
        <v>102</v>
      </c>
      <c r="W25" t="s">
        <v>71</v>
      </c>
      <c r="X25" t="s">
        <v>122</v>
      </c>
      <c r="Z25" t="s">
        <v>431</v>
      </c>
    </row>
    <row r="26" spans="1:26" x14ac:dyDescent="0.25">
      <c r="A26" t="s">
        <v>105</v>
      </c>
      <c r="B26">
        <v>1924</v>
      </c>
      <c r="D26">
        <v>1924</v>
      </c>
      <c r="E26" t="s">
        <v>88</v>
      </c>
      <c r="F26">
        <v>27</v>
      </c>
      <c r="G26" s="1">
        <v>1</v>
      </c>
      <c r="N26" s="1">
        <f t="shared" ref="N26:N34" si="1">SUM(G26:M26)</f>
        <v>1</v>
      </c>
      <c r="O26" t="s">
        <v>499</v>
      </c>
      <c r="R26" t="s">
        <v>43</v>
      </c>
      <c r="S26" s="3" t="s">
        <v>34</v>
      </c>
      <c r="T26" t="s">
        <v>123</v>
      </c>
      <c r="V26" t="s">
        <v>102</v>
      </c>
      <c r="W26" t="s">
        <v>71</v>
      </c>
      <c r="X26" t="s">
        <v>124</v>
      </c>
    </row>
    <row r="27" spans="1:26" x14ac:dyDescent="0.25">
      <c r="A27" t="s">
        <v>125</v>
      </c>
      <c r="B27">
        <v>1930</v>
      </c>
      <c r="D27">
        <v>1930</v>
      </c>
      <c r="M27" s="1">
        <v>2</v>
      </c>
      <c r="N27" s="1">
        <f t="shared" si="1"/>
        <v>2</v>
      </c>
      <c r="O27" t="s">
        <v>496</v>
      </c>
      <c r="P27" t="s">
        <v>75</v>
      </c>
      <c r="R27" t="s">
        <v>43</v>
      </c>
      <c r="S27" s="3" t="s">
        <v>34</v>
      </c>
      <c r="T27" t="s">
        <v>126</v>
      </c>
      <c r="U27" t="s">
        <v>127</v>
      </c>
      <c r="V27" t="s">
        <v>78</v>
      </c>
      <c r="W27" t="s">
        <v>27</v>
      </c>
      <c r="X27" t="s">
        <v>128</v>
      </c>
      <c r="Z27" t="s">
        <v>129</v>
      </c>
    </row>
    <row r="28" spans="1:26" x14ac:dyDescent="0.25">
      <c r="A28" t="s">
        <v>125</v>
      </c>
      <c r="B28">
        <v>1930</v>
      </c>
      <c r="D28">
        <v>1930</v>
      </c>
      <c r="E28" t="s">
        <v>130</v>
      </c>
      <c r="F28">
        <v>4</v>
      </c>
      <c r="M28" s="1" t="s">
        <v>41</v>
      </c>
      <c r="N28" s="1">
        <v>1</v>
      </c>
      <c r="O28" t="s">
        <v>496</v>
      </c>
      <c r="P28" t="s">
        <v>75</v>
      </c>
      <c r="R28" t="s">
        <v>43</v>
      </c>
      <c r="S28" s="3" t="s">
        <v>34</v>
      </c>
      <c r="T28" t="s">
        <v>126</v>
      </c>
      <c r="U28" t="s">
        <v>127</v>
      </c>
      <c r="V28" t="s">
        <v>78</v>
      </c>
      <c r="W28" t="s">
        <v>27</v>
      </c>
      <c r="X28" t="s">
        <v>128</v>
      </c>
      <c r="Z28" t="s">
        <v>131</v>
      </c>
    </row>
    <row r="29" spans="1:26" x14ac:dyDescent="0.25">
      <c r="A29" t="s">
        <v>125</v>
      </c>
      <c r="B29">
        <v>1930</v>
      </c>
      <c r="D29">
        <v>1930</v>
      </c>
      <c r="E29" t="s">
        <v>132</v>
      </c>
      <c r="M29" s="1" t="s">
        <v>41</v>
      </c>
      <c r="N29" s="1">
        <v>1</v>
      </c>
      <c r="O29" t="s">
        <v>496</v>
      </c>
      <c r="P29" t="s">
        <v>75</v>
      </c>
      <c r="R29" t="s">
        <v>43</v>
      </c>
      <c r="S29" s="3" t="s">
        <v>34</v>
      </c>
      <c r="T29" t="s">
        <v>126</v>
      </c>
      <c r="U29" t="s">
        <v>127</v>
      </c>
      <c r="V29" t="s">
        <v>78</v>
      </c>
      <c r="W29" t="s">
        <v>27</v>
      </c>
      <c r="X29" t="s">
        <v>128</v>
      </c>
      <c r="Z29" t="s">
        <v>133</v>
      </c>
    </row>
    <row r="30" spans="1:26" x14ac:dyDescent="0.25">
      <c r="A30" t="s">
        <v>105</v>
      </c>
      <c r="B30">
        <v>1930</v>
      </c>
      <c r="D30">
        <v>1930</v>
      </c>
      <c r="E30" t="s">
        <v>134</v>
      </c>
      <c r="F30">
        <v>5</v>
      </c>
      <c r="I30" s="1">
        <v>1</v>
      </c>
      <c r="N30" s="1">
        <f t="shared" si="1"/>
        <v>1</v>
      </c>
      <c r="O30" t="s">
        <v>499</v>
      </c>
      <c r="R30" t="s">
        <v>43</v>
      </c>
      <c r="S30" s="3" t="s">
        <v>34</v>
      </c>
      <c r="T30" t="s">
        <v>135</v>
      </c>
      <c r="V30" t="s">
        <v>102</v>
      </c>
      <c r="W30" t="s">
        <v>71</v>
      </c>
      <c r="X30" t="s">
        <v>136</v>
      </c>
    </row>
    <row r="31" spans="1:26" x14ac:dyDescent="0.25">
      <c r="A31" t="s">
        <v>137</v>
      </c>
      <c r="B31">
        <v>1931</v>
      </c>
      <c r="D31">
        <v>1931</v>
      </c>
      <c r="E31" t="s">
        <v>88</v>
      </c>
      <c r="M31" s="1">
        <v>488</v>
      </c>
      <c r="N31" s="1">
        <f t="shared" si="1"/>
        <v>488</v>
      </c>
      <c r="O31" t="s">
        <v>500</v>
      </c>
      <c r="P31" s="3" t="s">
        <v>138</v>
      </c>
      <c r="Q31" t="s">
        <v>485</v>
      </c>
      <c r="R31" t="s">
        <v>43</v>
      </c>
      <c r="S31" s="3" t="s">
        <v>34</v>
      </c>
      <c r="T31" t="s">
        <v>139</v>
      </c>
      <c r="U31" t="s">
        <v>140</v>
      </c>
      <c r="V31" t="s">
        <v>141</v>
      </c>
      <c r="W31" t="s">
        <v>27</v>
      </c>
      <c r="X31" t="s">
        <v>142</v>
      </c>
      <c r="Z31" t="s">
        <v>432</v>
      </c>
    </row>
    <row r="32" spans="1:26" x14ac:dyDescent="0.25">
      <c r="A32" t="s">
        <v>137</v>
      </c>
      <c r="B32">
        <v>1931</v>
      </c>
      <c r="D32">
        <v>1931</v>
      </c>
      <c r="E32" t="s">
        <v>88</v>
      </c>
      <c r="M32" s="1">
        <v>180</v>
      </c>
      <c r="N32" s="1">
        <f t="shared" si="1"/>
        <v>180</v>
      </c>
      <c r="O32" t="s">
        <v>500</v>
      </c>
      <c r="P32" s="3" t="s">
        <v>138</v>
      </c>
      <c r="Q32" t="s">
        <v>485</v>
      </c>
      <c r="R32" t="s">
        <v>43</v>
      </c>
      <c r="S32" s="3" t="s">
        <v>34</v>
      </c>
      <c r="T32" t="s">
        <v>139</v>
      </c>
      <c r="U32" t="s">
        <v>140</v>
      </c>
      <c r="V32" t="s">
        <v>141</v>
      </c>
      <c r="W32" t="s">
        <v>27</v>
      </c>
      <c r="X32" t="s">
        <v>142</v>
      </c>
      <c r="Z32" t="s">
        <v>119</v>
      </c>
    </row>
    <row r="33" spans="1:26" x14ac:dyDescent="0.25">
      <c r="A33" t="s">
        <v>137</v>
      </c>
      <c r="B33">
        <v>1931</v>
      </c>
      <c r="D33">
        <v>1931</v>
      </c>
      <c r="E33" t="s">
        <v>88</v>
      </c>
      <c r="M33" s="1">
        <v>1450</v>
      </c>
      <c r="N33" s="1">
        <f t="shared" si="1"/>
        <v>1450</v>
      </c>
      <c r="O33" t="s">
        <v>500</v>
      </c>
      <c r="P33" s="3" t="s">
        <v>138</v>
      </c>
      <c r="Q33" t="s">
        <v>485</v>
      </c>
      <c r="R33" t="s">
        <v>43</v>
      </c>
      <c r="S33" s="3" t="s">
        <v>34</v>
      </c>
      <c r="T33" t="s">
        <v>139</v>
      </c>
      <c r="U33" t="s">
        <v>140</v>
      </c>
      <c r="V33" t="s">
        <v>141</v>
      </c>
      <c r="W33" t="s">
        <v>27</v>
      </c>
      <c r="X33" t="s">
        <v>142</v>
      </c>
      <c r="Z33" t="s">
        <v>501</v>
      </c>
    </row>
    <row r="34" spans="1:26" x14ac:dyDescent="0.25">
      <c r="A34" t="s">
        <v>49</v>
      </c>
      <c r="B34">
        <v>1931</v>
      </c>
      <c r="D34">
        <v>1931</v>
      </c>
      <c r="E34" t="s">
        <v>88</v>
      </c>
      <c r="F34">
        <v>23</v>
      </c>
      <c r="H34" s="1">
        <v>67</v>
      </c>
      <c r="I34" s="1">
        <v>5</v>
      </c>
      <c r="J34" s="1">
        <v>43</v>
      </c>
      <c r="N34" s="1">
        <f t="shared" si="1"/>
        <v>115</v>
      </c>
      <c r="O34" t="s">
        <v>500</v>
      </c>
      <c r="P34" s="3" t="s">
        <v>138</v>
      </c>
      <c r="Q34" t="s">
        <v>485</v>
      </c>
      <c r="R34" t="s">
        <v>43</v>
      </c>
      <c r="S34" s="3" t="s">
        <v>34</v>
      </c>
      <c r="T34" t="s">
        <v>143</v>
      </c>
      <c r="U34" t="s">
        <v>140</v>
      </c>
      <c r="V34" t="s">
        <v>141</v>
      </c>
      <c r="W34" t="s">
        <v>27</v>
      </c>
      <c r="X34" t="s">
        <v>144</v>
      </c>
      <c r="Y34" t="s">
        <v>145</v>
      </c>
      <c r="Z34" t="s">
        <v>146</v>
      </c>
    </row>
    <row r="35" spans="1:26" x14ac:dyDescent="0.25">
      <c r="A35" t="s">
        <v>49</v>
      </c>
      <c r="B35">
        <v>1931</v>
      </c>
      <c r="D35">
        <v>1931</v>
      </c>
      <c r="E35" t="s">
        <v>147</v>
      </c>
      <c r="F35">
        <v>26</v>
      </c>
      <c r="N35" s="1">
        <v>1</v>
      </c>
      <c r="O35" t="s">
        <v>499</v>
      </c>
      <c r="R35" t="s">
        <v>43</v>
      </c>
      <c r="S35" s="3" t="s">
        <v>34</v>
      </c>
      <c r="T35" t="s">
        <v>139</v>
      </c>
      <c r="U35" t="s">
        <v>140</v>
      </c>
      <c r="V35" t="s">
        <v>141</v>
      </c>
      <c r="W35" t="s">
        <v>27</v>
      </c>
      <c r="X35" t="s">
        <v>144</v>
      </c>
      <c r="Y35" t="s">
        <v>148</v>
      </c>
      <c r="Z35" t="s">
        <v>146</v>
      </c>
    </row>
    <row r="36" spans="1:26" x14ac:dyDescent="0.25">
      <c r="A36" t="s">
        <v>105</v>
      </c>
      <c r="B36">
        <v>1931</v>
      </c>
      <c r="D36">
        <v>1931</v>
      </c>
      <c r="E36" t="s">
        <v>149</v>
      </c>
      <c r="F36">
        <v>3</v>
      </c>
      <c r="H36" s="1">
        <v>1</v>
      </c>
      <c r="J36" s="1">
        <v>4</v>
      </c>
      <c r="N36" s="1">
        <f>SUM(G36:M36)</f>
        <v>5</v>
      </c>
      <c r="O36" t="s">
        <v>150</v>
      </c>
      <c r="P36" t="s">
        <v>151</v>
      </c>
      <c r="Q36" s="4" t="s">
        <v>152</v>
      </c>
      <c r="R36" s="4" t="s">
        <v>68</v>
      </c>
      <c r="S36" s="4" t="s">
        <v>68</v>
      </c>
      <c r="T36" t="s">
        <v>153</v>
      </c>
      <c r="V36" t="s">
        <v>102</v>
      </c>
      <c r="W36" t="s">
        <v>71</v>
      </c>
      <c r="X36" t="s">
        <v>154</v>
      </c>
    </row>
    <row r="37" spans="1:26" x14ac:dyDescent="0.25">
      <c r="A37" t="s">
        <v>155</v>
      </c>
      <c r="B37">
        <v>1931</v>
      </c>
      <c r="D37">
        <v>1931</v>
      </c>
      <c r="G37" s="1">
        <v>3</v>
      </c>
      <c r="N37" s="1">
        <v>3</v>
      </c>
      <c r="O37" t="s">
        <v>156</v>
      </c>
      <c r="Q37" s="4"/>
      <c r="R37" s="4" t="s">
        <v>92</v>
      </c>
      <c r="S37" s="4"/>
      <c r="T37" t="s">
        <v>157</v>
      </c>
      <c r="V37" t="s">
        <v>158</v>
      </c>
      <c r="W37" t="s">
        <v>27</v>
      </c>
      <c r="Y37" t="s">
        <v>159</v>
      </c>
      <c r="Z37" t="s">
        <v>160</v>
      </c>
    </row>
    <row r="38" spans="1:26" x14ac:dyDescent="0.25">
      <c r="A38" t="s">
        <v>161</v>
      </c>
      <c r="B38">
        <v>1933</v>
      </c>
      <c r="D38">
        <v>1933</v>
      </c>
      <c r="E38" t="s">
        <v>88</v>
      </c>
      <c r="F38" t="s">
        <v>162</v>
      </c>
      <c r="N38" s="1">
        <v>1</v>
      </c>
      <c r="O38" t="s">
        <v>497</v>
      </c>
      <c r="P38" t="s">
        <v>163</v>
      </c>
      <c r="Q38" s="3" t="s">
        <v>116</v>
      </c>
      <c r="R38" t="s">
        <v>43</v>
      </c>
      <c r="S38" s="3" t="s">
        <v>34</v>
      </c>
      <c r="T38" t="s">
        <v>164</v>
      </c>
      <c r="U38" t="s">
        <v>165</v>
      </c>
      <c r="V38" t="s">
        <v>166</v>
      </c>
      <c r="W38" t="s">
        <v>27</v>
      </c>
      <c r="X38" t="s">
        <v>167</v>
      </c>
      <c r="Z38" t="s">
        <v>168</v>
      </c>
    </row>
    <row r="39" spans="1:26" x14ac:dyDescent="0.25">
      <c r="A39" t="s">
        <v>105</v>
      </c>
      <c r="B39">
        <v>1933</v>
      </c>
      <c r="D39">
        <v>1933</v>
      </c>
      <c r="E39" t="s">
        <v>74</v>
      </c>
      <c r="F39">
        <v>10</v>
      </c>
      <c r="G39" s="1">
        <v>4</v>
      </c>
      <c r="H39" s="1">
        <v>1</v>
      </c>
      <c r="N39" s="1">
        <f>SUM(G39:M39)</f>
        <v>5</v>
      </c>
      <c r="O39" t="s">
        <v>492</v>
      </c>
      <c r="P39" t="s">
        <v>32</v>
      </c>
      <c r="R39" t="s">
        <v>43</v>
      </c>
      <c r="S39" s="3" t="s">
        <v>34</v>
      </c>
      <c r="T39" t="s">
        <v>169</v>
      </c>
      <c r="V39" t="s">
        <v>70</v>
      </c>
      <c r="W39" t="s">
        <v>71</v>
      </c>
      <c r="X39" t="s">
        <v>170</v>
      </c>
    </row>
    <row r="40" spans="1:26" x14ac:dyDescent="0.25">
      <c r="A40" t="s">
        <v>171</v>
      </c>
      <c r="B40">
        <v>1933</v>
      </c>
      <c r="D40">
        <v>1933</v>
      </c>
      <c r="E40" t="s">
        <v>60</v>
      </c>
      <c r="M40" s="1" t="s">
        <v>41</v>
      </c>
      <c r="N40" s="1">
        <v>1</v>
      </c>
      <c r="O40" t="s">
        <v>172</v>
      </c>
      <c r="P40" t="s">
        <v>173</v>
      </c>
      <c r="R40" t="s">
        <v>43</v>
      </c>
      <c r="S40" s="3" t="s">
        <v>34</v>
      </c>
      <c r="T40" t="s">
        <v>174</v>
      </c>
      <c r="V40" t="s">
        <v>175</v>
      </c>
      <c r="W40" t="s">
        <v>176</v>
      </c>
      <c r="X40" t="s">
        <v>177</v>
      </c>
    </row>
    <row r="41" spans="1:26" x14ac:dyDescent="0.25">
      <c r="A41" t="s">
        <v>178</v>
      </c>
      <c r="B41">
        <v>1934</v>
      </c>
      <c r="D41">
        <v>1934</v>
      </c>
      <c r="E41" t="s">
        <v>83</v>
      </c>
      <c r="F41">
        <v>16</v>
      </c>
      <c r="G41" s="1">
        <v>1</v>
      </c>
      <c r="N41" s="1">
        <f>SUM(G41:M41)</f>
        <v>1</v>
      </c>
      <c r="O41" t="s">
        <v>502</v>
      </c>
      <c r="P41" s="3" t="s">
        <v>179</v>
      </c>
      <c r="R41" t="s">
        <v>56</v>
      </c>
      <c r="S41" t="s">
        <v>180</v>
      </c>
      <c r="T41" t="s">
        <v>181</v>
      </c>
      <c r="U41" t="s">
        <v>182</v>
      </c>
      <c r="V41" t="s">
        <v>183</v>
      </c>
      <c r="W41" t="s">
        <v>27</v>
      </c>
      <c r="X41" t="s">
        <v>184</v>
      </c>
      <c r="Z41" t="s">
        <v>185</v>
      </c>
    </row>
    <row r="42" spans="1:26" x14ac:dyDescent="0.25">
      <c r="A42" t="s">
        <v>186</v>
      </c>
      <c r="B42">
        <v>1935</v>
      </c>
      <c r="D42">
        <v>1935</v>
      </c>
      <c r="M42" s="1">
        <v>7</v>
      </c>
      <c r="N42" s="1">
        <v>7</v>
      </c>
      <c r="O42" t="s">
        <v>496</v>
      </c>
      <c r="P42" t="s">
        <v>75</v>
      </c>
      <c r="R42" t="s">
        <v>43</v>
      </c>
      <c r="S42" s="3" t="s">
        <v>34</v>
      </c>
      <c r="V42" t="s">
        <v>78</v>
      </c>
      <c r="W42" t="s">
        <v>27</v>
      </c>
      <c r="Z42" t="s">
        <v>119</v>
      </c>
    </row>
    <row r="43" spans="1:26" x14ac:dyDescent="0.25">
      <c r="A43" t="s">
        <v>187</v>
      </c>
      <c r="B43">
        <v>1939</v>
      </c>
      <c r="D43">
        <v>1939</v>
      </c>
      <c r="M43" s="1">
        <v>10</v>
      </c>
      <c r="N43" s="1">
        <v>10</v>
      </c>
      <c r="O43" t="s">
        <v>496</v>
      </c>
      <c r="P43" t="s">
        <v>75</v>
      </c>
      <c r="R43" t="s">
        <v>43</v>
      </c>
      <c r="S43" s="3" t="s">
        <v>34</v>
      </c>
      <c r="V43" t="s">
        <v>78</v>
      </c>
      <c r="W43" t="s">
        <v>27</v>
      </c>
      <c r="Z43" t="s">
        <v>433</v>
      </c>
    </row>
    <row r="44" spans="1:26" x14ac:dyDescent="0.25">
      <c r="A44" t="s">
        <v>187</v>
      </c>
      <c r="B44">
        <v>1939</v>
      </c>
      <c r="D44">
        <v>1939</v>
      </c>
      <c r="M44" s="1">
        <v>4</v>
      </c>
      <c r="N44" s="1">
        <v>4</v>
      </c>
      <c r="O44" t="s">
        <v>496</v>
      </c>
      <c r="P44" t="s">
        <v>75</v>
      </c>
      <c r="R44" t="s">
        <v>43</v>
      </c>
      <c r="S44" s="3" t="s">
        <v>34</v>
      </c>
      <c r="V44" t="s">
        <v>78</v>
      </c>
      <c r="W44" t="s">
        <v>27</v>
      </c>
      <c r="Z44" t="s">
        <v>434</v>
      </c>
    </row>
    <row r="45" spans="1:26" x14ac:dyDescent="0.25">
      <c r="A45" t="s">
        <v>188</v>
      </c>
      <c r="B45">
        <v>1940</v>
      </c>
      <c r="D45">
        <v>1940</v>
      </c>
      <c r="M45" s="1">
        <v>6</v>
      </c>
      <c r="N45" s="1">
        <v>6</v>
      </c>
      <c r="O45" t="s">
        <v>496</v>
      </c>
      <c r="P45" t="s">
        <v>75</v>
      </c>
      <c r="R45" t="s">
        <v>43</v>
      </c>
      <c r="S45" s="3" t="s">
        <v>34</v>
      </c>
      <c r="V45" t="s">
        <v>78</v>
      </c>
      <c r="W45" t="s">
        <v>27</v>
      </c>
      <c r="Z45" t="s">
        <v>434</v>
      </c>
    </row>
    <row r="46" spans="1:26" x14ac:dyDescent="0.25">
      <c r="A46" t="s">
        <v>188</v>
      </c>
      <c r="B46">
        <v>1940</v>
      </c>
      <c r="D46">
        <v>1940</v>
      </c>
      <c r="M46" s="1">
        <v>28</v>
      </c>
      <c r="N46" s="1">
        <v>28</v>
      </c>
      <c r="O46" t="s">
        <v>496</v>
      </c>
      <c r="P46" t="s">
        <v>75</v>
      </c>
      <c r="R46" t="s">
        <v>43</v>
      </c>
      <c r="S46" s="3" t="s">
        <v>34</v>
      </c>
      <c r="V46" t="s">
        <v>78</v>
      </c>
      <c r="W46" t="s">
        <v>27</v>
      </c>
      <c r="Z46" t="s">
        <v>433</v>
      </c>
    </row>
    <row r="47" spans="1:26" x14ac:dyDescent="0.25">
      <c r="A47" t="s">
        <v>189</v>
      </c>
      <c r="B47">
        <v>1941</v>
      </c>
      <c r="D47">
        <v>1941</v>
      </c>
      <c r="M47" s="1">
        <v>24</v>
      </c>
      <c r="N47" s="1">
        <v>24</v>
      </c>
      <c r="O47" t="s">
        <v>496</v>
      </c>
      <c r="P47" t="s">
        <v>75</v>
      </c>
      <c r="R47" t="s">
        <v>43</v>
      </c>
      <c r="S47" s="3" t="s">
        <v>34</v>
      </c>
      <c r="V47" t="s">
        <v>78</v>
      </c>
      <c r="W47" t="s">
        <v>27</v>
      </c>
      <c r="Z47" t="s">
        <v>435</v>
      </c>
    </row>
    <row r="48" spans="1:26" x14ac:dyDescent="0.25">
      <c r="A48" t="s">
        <v>189</v>
      </c>
      <c r="B48">
        <v>1941</v>
      </c>
      <c r="D48">
        <v>1941</v>
      </c>
      <c r="M48" s="1">
        <v>6</v>
      </c>
      <c r="N48" s="1">
        <v>6</v>
      </c>
      <c r="O48" t="s">
        <v>496</v>
      </c>
      <c r="P48" t="s">
        <v>75</v>
      </c>
      <c r="R48" t="s">
        <v>43</v>
      </c>
      <c r="S48" s="3" t="s">
        <v>34</v>
      </c>
      <c r="V48" t="s">
        <v>78</v>
      </c>
      <c r="W48" t="s">
        <v>27</v>
      </c>
      <c r="Z48" t="s">
        <v>436</v>
      </c>
    </row>
    <row r="49" spans="1:26" x14ac:dyDescent="0.25">
      <c r="A49" t="s">
        <v>105</v>
      </c>
      <c r="B49">
        <v>1935</v>
      </c>
      <c r="D49">
        <v>1935</v>
      </c>
      <c r="E49" t="s">
        <v>88</v>
      </c>
      <c r="F49">
        <v>15</v>
      </c>
      <c r="N49" s="1">
        <v>1</v>
      </c>
      <c r="O49" t="s">
        <v>499</v>
      </c>
      <c r="R49" t="s">
        <v>43</v>
      </c>
      <c r="S49" s="3" t="s">
        <v>34</v>
      </c>
      <c r="T49" t="s">
        <v>190</v>
      </c>
      <c r="V49" t="s">
        <v>102</v>
      </c>
      <c r="W49" t="s">
        <v>71</v>
      </c>
      <c r="X49" t="s">
        <v>191</v>
      </c>
    </row>
    <row r="50" spans="1:26" x14ac:dyDescent="0.25">
      <c r="A50" t="s">
        <v>192</v>
      </c>
      <c r="B50">
        <v>1936</v>
      </c>
      <c r="C50">
        <v>1936</v>
      </c>
      <c r="I50" s="1">
        <v>2</v>
      </c>
      <c r="M50" s="1" t="s">
        <v>41</v>
      </c>
      <c r="N50" s="1">
        <f>SUM(G50:M50)</f>
        <v>2</v>
      </c>
      <c r="O50" t="s">
        <v>193</v>
      </c>
      <c r="P50" t="s">
        <v>194</v>
      </c>
      <c r="R50" t="s">
        <v>56</v>
      </c>
      <c r="S50" t="s">
        <v>180</v>
      </c>
      <c r="T50" t="s">
        <v>195</v>
      </c>
      <c r="U50" t="s">
        <v>196</v>
      </c>
      <c r="V50" t="s">
        <v>197</v>
      </c>
      <c r="W50" t="s">
        <v>27</v>
      </c>
      <c r="Y50" t="s">
        <v>198</v>
      </c>
      <c r="Z50" t="s">
        <v>199</v>
      </c>
    </row>
    <row r="51" spans="1:26" x14ac:dyDescent="0.25">
      <c r="A51" t="s">
        <v>200</v>
      </c>
      <c r="B51">
        <v>1936</v>
      </c>
      <c r="C51">
        <v>1936</v>
      </c>
      <c r="I51" s="1">
        <v>1</v>
      </c>
      <c r="N51" s="1">
        <f>SUM(G51:M51)</f>
        <v>1</v>
      </c>
      <c r="O51" t="s">
        <v>503</v>
      </c>
      <c r="P51" t="s">
        <v>201</v>
      </c>
      <c r="Q51" t="s">
        <v>504</v>
      </c>
      <c r="R51" t="s">
        <v>56</v>
      </c>
      <c r="S51" t="s">
        <v>180</v>
      </c>
      <c r="V51" t="s">
        <v>202</v>
      </c>
      <c r="W51" t="s">
        <v>27</v>
      </c>
      <c r="Z51" t="s">
        <v>203</v>
      </c>
    </row>
    <row r="52" spans="1:26" x14ac:dyDescent="0.25">
      <c r="A52" t="s">
        <v>105</v>
      </c>
      <c r="B52">
        <v>1936</v>
      </c>
      <c r="D52">
        <v>1936</v>
      </c>
      <c r="E52" t="s">
        <v>147</v>
      </c>
      <c r="H52" s="1">
        <v>1</v>
      </c>
      <c r="N52" s="1">
        <f>SUM(G52:M52)</f>
        <v>1</v>
      </c>
      <c r="O52" t="s">
        <v>505</v>
      </c>
      <c r="P52" s="3" t="s">
        <v>235</v>
      </c>
      <c r="R52" t="s">
        <v>43</v>
      </c>
      <c r="S52" s="3" t="s">
        <v>34</v>
      </c>
      <c r="T52" t="s">
        <v>204</v>
      </c>
      <c r="V52" t="s">
        <v>70</v>
      </c>
      <c r="W52" t="s">
        <v>71</v>
      </c>
      <c r="X52" t="s">
        <v>205</v>
      </c>
    </row>
    <row r="53" spans="1:26" x14ac:dyDescent="0.25">
      <c r="A53" t="s">
        <v>105</v>
      </c>
      <c r="B53">
        <v>1937</v>
      </c>
      <c r="D53">
        <v>1937</v>
      </c>
      <c r="E53" t="s">
        <v>74</v>
      </c>
      <c r="F53">
        <v>16</v>
      </c>
      <c r="H53" s="1">
        <v>1</v>
      </c>
      <c r="N53" s="1">
        <f>SUM(G53:M53)</f>
        <v>1</v>
      </c>
      <c r="O53" t="s">
        <v>206</v>
      </c>
      <c r="P53" t="s">
        <v>207</v>
      </c>
      <c r="R53" t="s">
        <v>68</v>
      </c>
      <c r="S53" t="s">
        <v>68</v>
      </c>
      <c r="T53" t="s">
        <v>208</v>
      </c>
      <c r="V53" t="s">
        <v>102</v>
      </c>
      <c r="W53" t="s">
        <v>71</v>
      </c>
      <c r="X53" t="s">
        <v>209</v>
      </c>
    </row>
    <row r="54" spans="1:26" x14ac:dyDescent="0.25">
      <c r="A54" t="s">
        <v>105</v>
      </c>
      <c r="B54">
        <v>1937</v>
      </c>
      <c r="D54">
        <v>1937</v>
      </c>
      <c r="E54" t="s">
        <v>74</v>
      </c>
      <c r="F54">
        <v>6</v>
      </c>
      <c r="N54" s="1">
        <v>1</v>
      </c>
      <c r="O54" t="s">
        <v>499</v>
      </c>
      <c r="R54" t="s">
        <v>43</v>
      </c>
      <c r="S54" s="3" t="s">
        <v>34</v>
      </c>
      <c r="V54" t="s">
        <v>210</v>
      </c>
      <c r="W54" t="s">
        <v>71</v>
      </c>
      <c r="X54" t="s">
        <v>211</v>
      </c>
    </row>
    <row r="55" spans="1:26" x14ac:dyDescent="0.25">
      <c r="A55" t="s">
        <v>212</v>
      </c>
      <c r="B55">
        <v>1937</v>
      </c>
      <c r="D55">
        <v>1937</v>
      </c>
      <c r="E55" t="s">
        <v>213</v>
      </c>
      <c r="N55" s="1">
        <v>1</v>
      </c>
      <c r="O55" t="s">
        <v>506</v>
      </c>
      <c r="P55" t="s">
        <v>214</v>
      </c>
      <c r="R55" s="3" t="s">
        <v>56</v>
      </c>
      <c r="S55" s="3" t="s">
        <v>57</v>
      </c>
      <c r="U55" t="s">
        <v>215</v>
      </c>
      <c r="V55" t="s">
        <v>202</v>
      </c>
      <c r="W55" t="s">
        <v>27</v>
      </c>
      <c r="X55" t="s">
        <v>216</v>
      </c>
      <c r="Z55" t="s">
        <v>217</v>
      </c>
    </row>
    <row r="56" spans="1:26" x14ac:dyDescent="0.25">
      <c r="A56" t="s">
        <v>212</v>
      </c>
      <c r="B56">
        <v>1937</v>
      </c>
      <c r="D56">
        <v>1937</v>
      </c>
      <c r="E56" t="s">
        <v>213</v>
      </c>
      <c r="N56" s="1">
        <v>1</v>
      </c>
      <c r="O56" t="s">
        <v>507</v>
      </c>
      <c r="P56" t="s">
        <v>218</v>
      </c>
      <c r="Q56" t="s">
        <v>489</v>
      </c>
      <c r="R56" t="s">
        <v>56</v>
      </c>
      <c r="S56" t="s">
        <v>180</v>
      </c>
      <c r="U56" t="s">
        <v>215</v>
      </c>
      <c r="V56" t="s">
        <v>202</v>
      </c>
      <c r="W56" t="s">
        <v>27</v>
      </c>
      <c r="X56" t="s">
        <v>216</v>
      </c>
      <c r="Z56" t="s">
        <v>217</v>
      </c>
    </row>
    <row r="57" spans="1:26" x14ac:dyDescent="0.25">
      <c r="A57" t="s">
        <v>105</v>
      </c>
      <c r="B57">
        <v>1938</v>
      </c>
      <c r="D57">
        <v>1938</v>
      </c>
      <c r="E57" t="s">
        <v>88</v>
      </c>
      <c r="F57">
        <v>9</v>
      </c>
      <c r="G57" s="1">
        <v>2</v>
      </c>
      <c r="N57" s="1">
        <f>SUM(G57:M57)</f>
        <v>2</v>
      </c>
      <c r="O57" t="s">
        <v>499</v>
      </c>
      <c r="R57" t="s">
        <v>43</v>
      </c>
      <c r="S57" s="3" t="s">
        <v>34</v>
      </c>
      <c r="T57" t="s">
        <v>219</v>
      </c>
      <c r="V57" t="s">
        <v>102</v>
      </c>
      <c r="W57" t="s">
        <v>71</v>
      </c>
      <c r="X57" t="s">
        <v>220</v>
      </c>
    </row>
    <row r="58" spans="1:26" x14ac:dyDescent="0.25">
      <c r="A58" t="s">
        <v>221</v>
      </c>
      <c r="B58">
        <v>1938</v>
      </c>
      <c r="C58">
        <v>1938</v>
      </c>
      <c r="N58" s="1">
        <v>1</v>
      </c>
      <c r="O58" t="s">
        <v>222</v>
      </c>
      <c r="R58" t="s">
        <v>68</v>
      </c>
      <c r="S58" s="3" t="s">
        <v>68</v>
      </c>
      <c r="T58" t="s">
        <v>223</v>
      </c>
      <c r="V58" t="s">
        <v>102</v>
      </c>
      <c r="W58" t="s">
        <v>71</v>
      </c>
      <c r="X58" t="s">
        <v>118</v>
      </c>
      <c r="Z58" t="s">
        <v>437</v>
      </c>
    </row>
    <row r="59" spans="1:26" x14ac:dyDescent="0.25">
      <c r="A59" t="s">
        <v>221</v>
      </c>
      <c r="B59">
        <v>1938</v>
      </c>
      <c r="C59">
        <v>1938</v>
      </c>
      <c r="N59" s="1">
        <v>1</v>
      </c>
      <c r="R59" t="s">
        <v>92</v>
      </c>
      <c r="S59" s="3" t="s">
        <v>92</v>
      </c>
      <c r="V59" t="s">
        <v>224</v>
      </c>
      <c r="W59" t="s">
        <v>71</v>
      </c>
      <c r="Z59" t="s">
        <v>438</v>
      </c>
    </row>
    <row r="60" spans="1:26" x14ac:dyDescent="0.25">
      <c r="A60" t="s">
        <v>49</v>
      </c>
      <c r="B60">
        <v>1940</v>
      </c>
      <c r="D60">
        <v>1940</v>
      </c>
      <c r="E60" t="s">
        <v>130</v>
      </c>
      <c r="F60">
        <v>15</v>
      </c>
      <c r="N60" s="1">
        <v>1</v>
      </c>
      <c r="O60" t="s">
        <v>505</v>
      </c>
      <c r="P60" t="s">
        <v>484</v>
      </c>
      <c r="R60" t="s">
        <v>43</v>
      </c>
      <c r="S60" s="3" t="s">
        <v>34</v>
      </c>
      <c r="U60" t="s">
        <v>225</v>
      </c>
      <c r="V60" t="s">
        <v>226</v>
      </c>
      <c r="W60" t="s">
        <v>27</v>
      </c>
      <c r="X60" t="s">
        <v>144</v>
      </c>
      <c r="Z60" t="s">
        <v>227</v>
      </c>
    </row>
    <row r="61" spans="1:26" x14ac:dyDescent="0.25">
      <c r="A61" t="s">
        <v>125</v>
      </c>
      <c r="B61">
        <v>1940</v>
      </c>
      <c r="D61">
        <v>1940</v>
      </c>
      <c r="E61" t="s">
        <v>60</v>
      </c>
      <c r="F61">
        <v>6</v>
      </c>
      <c r="K61" s="1">
        <v>9</v>
      </c>
      <c r="N61" s="1">
        <f>SUM(G61:M61)</f>
        <v>9</v>
      </c>
      <c r="O61" t="s">
        <v>496</v>
      </c>
      <c r="P61" t="s">
        <v>75</v>
      </c>
      <c r="R61" t="s">
        <v>43</v>
      </c>
      <c r="S61" s="3" t="s">
        <v>34</v>
      </c>
      <c r="T61" t="s">
        <v>228</v>
      </c>
      <c r="U61" t="s">
        <v>229</v>
      </c>
      <c r="V61" t="s">
        <v>78</v>
      </c>
      <c r="W61" t="s">
        <v>27</v>
      </c>
      <c r="X61" t="s">
        <v>128</v>
      </c>
      <c r="Z61" t="s">
        <v>230</v>
      </c>
    </row>
    <row r="62" spans="1:26" x14ac:dyDescent="0.25">
      <c r="A62" t="s">
        <v>231</v>
      </c>
      <c r="B62">
        <v>1940</v>
      </c>
      <c r="D62">
        <v>1940</v>
      </c>
      <c r="E62" t="s">
        <v>60</v>
      </c>
      <c r="F62">
        <v>19</v>
      </c>
      <c r="M62" s="1">
        <v>1</v>
      </c>
      <c r="N62" s="1">
        <f>SUM(G62:M62)</f>
        <v>1</v>
      </c>
      <c r="O62" t="s">
        <v>499</v>
      </c>
      <c r="R62" t="s">
        <v>43</v>
      </c>
      <c r="S62" s="3" t="s">
        <v>34</v>
      </c>
      <c r="U62" t="s">
        <v>232</v>
      </c>
      <c r="V62" t="s">
        <v>233</v>
      </c>
      <c r="W62" t="s">
        <v>27</v>
      </c>
    </row>
    <row r="63" spans="1:26" x14ac:dyDescent="0.25">
      <c r="A63" t="s">
        <v>234</v>
      </c>
      <c r="B63">
        <v>1941</v>
      </c>
      <c r="C63">
        <v>1941</v>
      </c>
      <c r="N63" s="1">
        <v>1</v>
      </c>
      <c r="O63" t="s">
        <v>505</v>
      </c>
      <c r="P63" s="3" t="s">
        <v>235</v>
      </c>
      <c r="R63" t="s">
        <v>43</v>
      </c>
      <c r="S63" s="3" t="s">
        <v>34</v>
      </c>
      <c r="T63" t="s">
        <v>236</v>
      </c>
      <c r="V63" t="s">
        <v>237</v>
      </c>
      <c r="W63" t="s">
        <v>27</v>
      </c>
      <c r="Z63" t="s">
        <v>494</v>
      </c>
    </row>
    <row r="64" spans="1:26" x14ac:dyDescent="0.25">
      <c r="A64" t="s">
        <v>238</v>
      </c>
      <c r="B64">
        <v>1941</v>
      </c>
      <c r="D64">
        <v>1941</v>
      </c>
      <c r="E64" t="s">
        <v>83</v>
      </c>
      <c r="F64">
        <v>23</v>
      </c>
      <c r="G64" s="1">
        <v>17</v>
      </c>
      <c r="H64" s="1">
        <v>16</v>
      </c>
      <c r="N64" s="1">
        <f>SUM(G64:M64)</f>
        <v>33</v>
      </c>
      <c r="O64" t="s">
        <v>239</v>
      </c>
      <c r="R64" t="s">
        <v>240</v>
      </c>
      <c r="S64" s="3" t="s">
        <v>240</v>
      </c>
      <c r="T64" t="s">
        <v>241</v>
      </c>
      <c r="U64" t="s">
        <v>242</v>
      </c>
      <c r="V64" t="s">
        <v>26</v>
      </c>
      <c r="W64" t="s">
        <v>27</v>
      </c>
      <c r="X64" t="s">
        <v>243</v>
      </c>
    </row>
    <row r="65" spans="1:26" x14ac:dyDescent="0.25">
      <c r="A65" t="s">
        <v>105</v>
      </c>
      <c r="B65">
        <v>1942</v>
      </c>
      <c r="D65">
        <v>1942</v>
      </c>
      <c r="E65" t="s">
        <v>130</v>
      </c>
      <c r="F65">
        <v>4</v>
      </c>
      <c r="G65" s="1">
        <v>4</v>
      </c>
      <c r="H65" s="1">
        <v>2</v>
      </c>
      <c r="N65" s="1">
        <f>SUM(G65:M65)</f>
        <v>6</v>
      </c>
      <c r="O65" t="s">
        <v>239</v>
      </c>
      <c r="R65" t="s">
        <v>240</v>
      </c>
      <c r="S65" s="3" t="s">
        <v>240</v>
      </c>
      <c r="T65" t="s">
        <v>244</v>
      </c>
      <c r="V65" t="s">
        <v>224</v>
      </c>
      <c r="W65" t="s">
        <v>71</v>
      </c>
      <c r="X65" t="s">
        <v>209</v>
      </c>
      <c r="Z65" t="s">
        <v>245</v>
      </c>
    </row>
    <row r="66" spans="1:26" x14ac:dyDescent="0.25">
      <c r="A66" t="s">
        <v>246</v>
      </c>
      <c r="B66">
        <v>1944</v>
      </c>
      <c r="C66">
        <v>1944</v>
      </c>
      <c r="N66" s="1">
        <v>1</v>
      </c>
      <c r="O66" t="s">
        <v>247</v>
      </c>
      <c r="P66" t="s">
        <v>248</v>
      </c>
      <c r="R66" t="s">
        <v>249</v>
      </c>
      <c r="S66" t="s">
        <v>250</v>
      </c>
      <c r="T66" t="s">
        <v>251</v>
      </c>
      <c r="V66" t="s">
        <v>252</v>
      </c>
      <c r="W66" t="s">
        <v>27</v>
      </c>
    </row>
    <row r="67" spans="1:26" x14ac:dyDescent="0.25">
      <c r="A67" t="s">
        <v>253</v>
      </c>
      <c r="B67">
        <v>1945</v>
      </c>
      <c r="C67">
        <v>1945</v>
      </c>
      <c r="M67" s="1" t="s">
        <v>254</v>
      </c>
      <c r="N67" s="1">
        <v>300</v>
      </c>
      <c r="O67" t="s">
        <v>496</v>
      </c>
      <c r="P67" t="s">
        <v>75</v>
      </c>
      <c r="R67" t="s">
        <v>43</v>
      </c>
      <c r="S67" s="3" t="s">
        <v>34</v>
      </c>
      <c r="T67" t="s">
        <v>126</v>
      </c>
      <c r="U67" t="s">
        <v>127</v>
      </c>
      <c r="V67" t="s">
        <v>78</v>
      </c>
      <c r="W67" t="s">
        <v>27</v>
      </c>
      <c r="X67" t="s">
        <v>255</v>
      </c>
      <c r="Z67" t="s">
        <v>256</v>
      </c>
    </row>
    <row r="68" spans="1:26" x14ac:dyDescent="0.25">
      <c r="A68" t="s">
        <v>125</v>
      </c>
      <c r="B68">
        <v>1945</v>
      </c>
      <c r="C68">
        <v>1945</v>
      </c>
      <c r="M68" s="1">
        <v>26</v>
      </c>
      <c r="N68" s="1">
        <v>26</v>
      </c>
      <c r="O68" t="s">
        <v>496</v>
      </c>
      <c r="P68" t="s">
        <v>75</v>
      </c>
      <c r="R68" t="s">
        <v>43</v>
      </c>
      <c r="S68" s="3" t="s">
        <v>34</v>
      </c>
      <c r="T68" t="s">
        <v>76</v>
      </c>
      <c r="U68" t="s">
        <v>77</v>
      </c>
      <c r="V68" t="s">
        <v>78</v>
      </c>
      <c r="W68" t="s">
        <v>27</v>
      </c>
      <c r="X68" t="s">
        <v>255</v>
      </c>
      <c r="Z68" t="s">
        <v>257</v>
      </c>
    </row>
    <row r="69" spans="1:26" x14ac:dyDescent="0.25">
      <c r="A69" t="s">
        <v>253</v>
      </c>
      <c r="B69">
        <v>1945</v>
      </c>
      <c r="C69">
        <v>1945</v>
      </c>
      <c r="K69" s="1" t="s">
        <v>41</v>
      </c>
      <c r="N69" s="1">
        <v>1</v>
      </c>
      <c r="O69" t="s">
        <v>496</v>
      </c>
      <c r="P69" t="s">
        <v>75</v>
      </c>
      <c r="R69" t="s">
        <v>43</v>
      </c>
      <c r="S69" s="3" t="s">
        <v>34</v>
      </c>
      <c r="T69" t="s">
        <v>258</v>
      </c>
      <c r="V69" t="s">
        <v>259</v>
      </c>
      <c r="W69" t="s">
        <v>71</v>
      </c>
      <c r="X69" t="s">
        <v>260</v>
      </c>
    </row>
    <row r="70" spans="1:26" x14ac:dyDescent="0.25">
      <c r="A70" t="s">
        <v>253</v>
      </c>
      <c r="B70">
        <v>1945</v>
      </c>
      <c r="C70">
        <v>1945</v>
      </c>
      <c r="K70" s="1" t="s">
        <v>41</v>
      </c>
      <c r="N70" s="1">
        <v>1</v>
      </c>
      <c r="O70" t="s">
        <v>496</v>
      </c>
      <c r="P70" t="s">
        <v>75</v>
      </c>
      <c r="R70" t="s">
        <v>43</v>
      </c>
      <c r="S70" s="3" t="s">
        <v>34</v>
      </c>
      <c r="T70" t="s">
        <v>261</v>
      </c>
      <c r="V70" t="s">
        <v>259</v>
      </c>
      <c r="W70" t="s">
        <v>71</v>
      </c>
      <c r="X70" t="s">
        <v>260</v>
      </c>
    </row>
    <row r="71" spans="1:26" x14ac:dyDescent="0.25">
      <c r="A71" t="s">
        <v>253</v>
      </c>
      <c r="B71">
        <v>1945</v>
      </c>
      <c r="C71">
        <v>1945</v>
      </c>
      <c r="I71" s="1" t="s">
        <v>41</v>
      </c>
      <c r="J71" s="1" t="s">
        <v>41</v>
      </c>
      <c r="N71" s="1">
        <v>2</v>
      </c>
      <c r="O71" t="s">
        <v>508</v>
      </c>
      <c r="P71" t="s">
        <v>509</v>
      </c>
      <c r="Q71" s="3" t="s">
        <v>263</v>
      </c>
      <c r="R71" t="s">
        <v>43</v>
      </c>
      <c r="S71" s="3" t="s">
        <v>34</v>
      </c>
      <c r="T71" t="s">
        <v>258</v>
      </c>
      <c r="V71" t="s">
        <v>259</v>
      </c>
      <c r="W71" t="s">
        <v>71</v>
      </c>
      <c r="X71" t="s">
        <v>260</v>
      </c>
    </row>
    <row r="72" spans="1:26" x14ac:dyDescent="0.25">
      <c r="A72" t="s">
        <v>253</v>
      </c>
      <c r="B72">
        <v>1945</v>
      </c>
      <c r="C72">
        <v>1945</v>
      </c>
      <c r="I72" s="1" t="s">
        <v>41</v>
      </c>
      <c r="N72" s="1">
        <v>1</v>
      </c>
      <c r="O72" t="s">
        <v>496</v>
      </c>
      <c r="P72" t="s">
        <v>75</v>
      </c>
      <c r="R72" t="s">
        <v>43</v>
      </c>
      <c r="S72" s="3" t="s">
        <v>34</v>
      </c>
      <c r="T72" t="s">
        <v>264</v>
      </c>
      <c r="U72" t="s">
        <v>265</v>
      </c>
      <c r="V72" t="s">
        <v>266</v>
      </c>
      <c r="W72" t="s">
        <v>27</v>
      </c>
      <c r="X72" t="s">
        <v>267</v>
      </c>
    </row>
    <row r="73" spans="1:26" x14ac:dyDescent="0.25">
      <c r="A73" t="s">
        <v>253</v>
      </c>
      <c r="B73">
        <v>1945</v>
      </c>
      <c r="C73">
        <v>1945</v>
      </c>
      <c r="E73" t="s">
        <v>149</v>
      </c>
      <c r="F73">
        <v>25</v>
      </c>
      <c r="H73" s="1" t="s">
        <v>41</v>
      </c>
      <c r="N73" s="1">
        <v>1</v>
      </c>
      <c r="O73" t="s">
        <v>268</v>
      </c>
      <c r="R73" t="s">
        <v>240</v>
      </c>
      <c r="S73" s="3" t="s">
        <v>240</v>
      </c>
      <c r="T73" t="s">
        <v>269</v>
      </c>
      <c r="U73" t="s">
        <v>270</v>
      </c>
      <c r="V73" t="s">
        <v>26</v>
      </c>
      <c r="W73" t="s">
        <v>27</v>
      </c>
      <c r="X73" t="s">
        <v>271</v>
      </c>
    </row>
    <row r="74" spans="1:26" x14ac:dyDescent="0.25">
      <c r="A74" t="s">
        <v>253</v>
      </c>
      <c r="B74">
        <v>1945</v>
      </c>
      <c r="C74">
        <v>1945</v>
      </c>
      <c r="G74" s="1" t="s">
        <v>41</v>
      </c>
      <c r="H74" s="1" t="s">
        <v>41</v>
      </c>
      <c r="N74" s="1">
        <v>2</v>
      </c>
      <c r="O74" t="s">
        <v>492</v>
      </c>
      <c r="P74" t="s">
        <v>32</v>
      </c>
      <c r="R74" t="s">
        <v>43</v>
      </c>
      <c r="S74" s="3" t="s">
        <v>34</v>
      </c>
      <c r="T74" t="s">
        <v>272</v>
      </c>
      <c r="U74" t="s">
        <v>86</v>
      </c>
      <c r="V74" t="s">
        <v>273</v>
      </c>
      <c r="W74" t="s">
        <v>27</v>
      </c>
      <c r="X74" t="s">
        <v>274</v>
      </c>
      <c r="Z74" t="s">
        <v>275</v>
      </c>
    </row>
    <row r="75" spans="1:26" x14ac:dyDescent="0.25">
      <c r="A75" t="s">
        <v>253</v>
      </c>
      <c r="B75">
        <v>1945</v>
      </c>
      <c r="C75">
        <v>1945</v>
      </c>
      <c r="G75" s="1" t="s">
        <v>41</v>
      </c>
      <c r="N75" s="1">
        <v>1</v>
      </c>
      <c r="O75" t="s">
        <v>510</v>
      </c>
      <c r="R75" t="s">
        <v>276</v>
      </c>
      <c r="S75" s="3" t="s">
        <v>148</v>
      </c>
      <c r="T75" t="s">
        <v>277</v>
      </c>
      <c r="U75" t="s">
        <v>277</v>
      </c>
      <c r="V75" t="s">
        <v>273</v>
      </c>
      <c r="W75" t="s">
        <v>27</v>
      </c>
      <c r="Y75" t="s">
        <v>29</v>
      </c>
    </row>
    <row r="76" spans="1:26" x14ac:dyDescent="0.25">
      <c r="A76" t="s">
        <v>253</v>
      </c>
      <c r="B76">
        <v>1945</v>
      </c>
      <c r="C76">
        <v>1945</v>
      </c>
      <c r="G76" s="1" t="s">
        <v>41</v>
      </c>
      <c r="N76" s="1">
        <v>1</v>
      </c>
      <c r="O76" t="s">
        <v>492</v>
      </c>
      <c r="P76" t="s">
        <v>32</v>
      </c>
      <c r="R76" t="s">
        <v>43</v>
      </c>
      <c r="S76" s="3" t="s">
        <v>34</v>
      </c>
      <c r="V76" t="s">
        <v>273</v>
      </c>
      <c r="W76" t="s">
        <v>27</v>
      </c>
      <c r="Y76" t="s">
        <v>29</v>
      </c>
    </row>
    <row r="77" spans="1:26" x14ac:dyDescent="0.25">
      <c r="A77" t="s">
        <v>253</v>
      </c>
      <c r="B77">
        <v>1945</v>
      </c>
      <c r="C77">
        <v>1945</v>
      </c>
      <c r="E77" t="s">
        <v>74</v>
      </c>
      <c r="F77">
        <v>13</v>
      </c>
      <c r="G77" s="1" t="s">
        <v>41</v>
      </c>
      <c r="N77" s="1">
        <v>1</v>
      </c>
      <c r="O77" t="s">
        <v>492</v>
      </c>
      <c r="P77" t="s">
        <v>32</v>
      </c>
      <c r="R77" t="s">
        <v>43</v>
      </c>
      <c r="S77" s="3" t="s">
        <v>34</v>
      </c>
      <c r="T77" t="s">
        <v>278</v>
      </c>
      <c r="U77" t="s">
        <v>229</v>
      </c>
      <c r="V77" t="s">
        <v>78</v>
      </c>
      <c r="W77" t="s">
        <v>27</v>
      </c>
      <c r="X77" t="s">
        <v>279</v>
      </c>
    </row>
    <row r="78" spans="1:26" x14ac:dyDescent="0.25">
      <c r="A78" t="s">
        <v>253</v>
      </c>
      <c r="B78">
        <v>1945</v>
      </c>
      <c r="C78">
        <v>1945</v>
      </c>
      <c r="E78" t="s">
        <v>280</v>
      </c>
      <c r="F78">
        <v>27</v>
      </c>
      <c r="H78" s="1" t="s">
        <v>41</v>
      </c>
      <c r="N78" s="1">
        <v>1</v>
      </c>
      <c r="O78" t="s">
        <v>496</v>
      </c>
      <c r="P78" t="s">
        <v>75</v>
      </c>
      <c r="R78" t="s">
        <v>43</v>
      </c>
      <c r="S78" s="3" t="s">
        <v>34</v>
      </c>
      <c r="T78" t="s">
        <v>281</v>
      </c>
      <c r="U78" t="s">
        <v>282</v>
      </c>
      <c r="V78" t="s">
        <v>78</v>
      </c>
      <c r="W78" t="s">
        <v>27</v>
      </c>
      <c r="X78" t="s">
        <v>283</v>
      </c>
    </row>
    <row r="79" spans="1:26" x14ac:dyDescent="0.25">
      <c r="A79" t="s">
        <v>253</v>
      </c>
      <c r="B79">
        <v>1945</v>
      </c>
      <c r="C79">
        <v>1945</v>
      </c>
      <c r="E79" t="s">
        <v>280</v>
      </c>
      <c r="F79">
        <v>10</v>
      </c>
      <c r="H79" s="1" t="s">
        <v>41</v>
      </c>
      <c r="N79" s="1">
        <v>1</v>
      </c>
      <c r="O79" t="s">
        <v>496</v>
      </c>
      <c r="P79" t="s">
        <v>75</v>
      </c>
      <c r="R79" t="s">
        <v>43</v>
      </c>
      <c r="S79" s="3" t="s">
        <v>34</v>
      </c>
      <c r="U79" t="s">
        <v>284</v>
      </c>
      <c r="V79" t="s">
        <v>78</v>
      </c>
      <c r="W79" t="s">
        <v>27</v>
      </c>
      <c r="X79" t="s">
        <v>283</v>
      </c>
      <c r="Z79" t="s">
        <v>285</v>
      </c>
    </row>
    <row r="80" spans="1:26" x14ac:dyDescent="0.25">
      <c r="A80" t="s">
        <v>253</v>
      </c>
      <c r="B80">
        <v>1945</v>
      </c>
      <c r="C80">
        <v>1945</v>
      </c>
      <c r="G80" s="1" t="s">
        <v>41</v>
      </c>
      <c r="H80" s="1" t="s">
        <v>41</v>
      </c>
      <c r="I80" s="1" t="s">
        <v>41</v>
      </c>
      <c r="N80" s="1">
        <v>3</v>
      </c>
      <c r="O80" t="s">
        <v>496</v>
      </c>
      <c r="P80" t="s">
        <v>75</v>
      </c>
      <c r="R80" t="s">
        <v>43</v>
      </c>
      <c r="S80" s="3" t="s">
        <v>34</v>
      </c>
      <c r="T80" t="s">
        <v>286</v>
      </c>
      <c r="U80" t="s">
        <v>287</v>
      </c>
      <c r="V80" t="s">
        <v>78</v>
      </c>
      <c r="W80" t="s">
        <v>27</v>
      </c>
      <c r="X80" t="s">
        <v>288</v>
      </c>
    </row>
    <row r="81" spans="1:26" x14ac:dyDescent="0.25">
      <c r="A81" t="s">
        <v>253</v>
      </c>
      <c r="B81">
        <v>1945</v>
      </c>
      <c r="C81">
        <v>1945</v>
      </c>
      <c r="G81" s="1" t="s">
        <v>41</v>
      </c>
      <c r="N81" s="1">
        <v>1</v>
      </c>
      <c r="O81" t="s">
        <v>496</v>
      </c>
      <c r="P81" t="s">
        <v>75</v>
      </c>
      <c r="R81" t="s">
        <v>43</v>
      </c>
      <c r="S81" s="3" t="s">
        <v>34</v>
      </c>
      <c r="T81" t="s">
        <v>289</v>
      </c>
      <c r="U81" t="s">
        <v>290</v>
      </c>
      <c r="V81" t="s">
        <v>78</v>
      </c>
      <c r="W81" t="s">
        <v>27</v>
      </c>
      <c r="X81" t="s">
        <v>288</v>
      </c>
    </row>
    <row r="82" spans="1:26" x14ac:dyDescent="0.25">
      <c r="A82" t="s">
        <v>253</v>
      </c>
      <c r="B82">
        <v>1945</v>
      </c>
      <c r="C82">
        <v>1945</v>
      </c>
      <c r="G82" s="1" t="s">
        <v>41</v>
      </c>
      <c r="N82" s="1">
        <v>1</v>
      </c>
      <c r="O82" t="s">
        <v>496</v>
      </c>
      <c r="P82" t="s">
        <v>75</v>
      </c>
      <c r="R82" t="s">
        <v>43</v>
      </c>
      <c r="S82" s="3" t="s">
        <v>34</v>
      </c>
      <c r="T82" t="s">
        <v>291</v>
      </c>
      <c r="U82" t="s">
        <v>292</v>
      </c>
      <c r="V82" t="s">
        <v>78</v>
      </c>
      <c r="W82" t="s">
        <v>27</v>
      </c>
      <c r="X82" t="s">
        <v>293</v>
      </c>
    </row>
    <row r="83" spans="1:26" x14ac:dyDescent="0.25">
      <c r="A83" t="s">
        <v>253</v>
      </c>
      <c r="B83">
        <v>1945</v>
      </c>
      <c r="C83">
        <v>1945</v>
      </c>
      <c r="N83" s="1">
        <v>1</v>
      </c>
      <c r="O83" t="s">
        <v>508</v>
      </c>
      <c r="P83" t="s">
        <v>262</v>
      </c>
      <c r="Q83" s="3" t="s">
        <v>263</v>
      </c>
      <c r="R83" t="s">
        <v>43</v>
      </c>
      <c r="S83" s="3" t="s">
        <v>34</v>
      </c>
      <c r="V83" t="s">
        <v>294</v>
      </c>
      <c r="W83" t="s">
        <v>27</v>
      </c>
      <c r="Z83" s="5" t="s">
        <v>295</v>
      </c>
    </row>
    <row r="84" spans="1:26" x14ac:dyDescent="0.25">
      <c r="A84" t="s">
        <v>253</v>
      </c>
      <c r="B84">
        <v>1945</v>
      </c>
      <c r="C84">
        <v>1945</v>
      </c>
      <c r="N84" s="1">
        <v>1</v>
      </c>
      <c r="O84" t="s">
        <v>497</v>
      </c>
      <c r="P84" t="s">
        <v>163</v>
      </c>
      <c r="Q84" s="3" t="s">
        <v>116</v>
      </c>
      <c r="R84" t="s">
        <v>43</v>
      </c>
      <c r="S84" s="3" t="s">
        <v>34</v>
      </c>
      <c r="V84" t="s">
        <v>296</v>
      </c>
      <c r="W84" t="s">
        <v>27</v>
      </c>
      <c r="Z84" s="5" t="s">
        <v>295</v>
      </c>
    </row>
    <row r="85" spans="1:26" x14ac:dyDescent="0.25">
      <c r="A85" t="s">
        <v>238</v>
      </c>
      <c r="B85">
        <v>1945</v>
      </c>
      <c r="C85">
        <v>1945</v>
      </c>
      <c r="I85" s="1">
        <v>2</v>
      </c>
      <c r="N85" s="1">
        <f t="shared" ref="N85:N94" si="2">SUM(G85:M85)</f>
        <v>2</v>
      </c>
      <c r="O85" t="s">
        <v>511</v>
      </c>
      <c r="P85" t="s">
        <v>297</v>
      </c>
      <c r="R85" s="3" t="s">
        <v>56</v>
      </c>
      <c r="S85" s="3" t="s">
        <v>57</v>
      </c>
      <c r="Y85" t="s">
        <v>298</v>
      </c>
      <c r="Z85" s="5"/>
    </row>
    <row r="86" spans="1:26" x14ac:dyDescent="0.25">
      <c r="A86" t="s">
        <v>238</v>
      </c>
      <c r="B86">
        <v>1945</v>
      </c>
      <c r="C86">
        <v>1945</v>
      </c>
      <c r="H86" s="1">
        <v>2</v>
      </c>
      <c r="N86" s="1">
        <f t="shared" si="2"/>
        <v>2</v>
      </c>
      <c r="O86" t="s">
        <v>512</v>
      </c>
      <c r="P86" s="2" t="s">
        <v>482</v>
      </c>
      <c r="Q86" t="s">
        <v>513</v>
      </c>
      <c r="R86" t="s">
        <v>276</v>
      </c>
      <c r="S86" t="s">
        <v>299</v>
      </c>
      <c r="Y86" t="s">
        <v>298</v>
      </c>
      <c r="Z86" s="5"/>
    </row>
    <row r="87" spans="1:26" x14ac:dyDescent="0.25">
      <c r="A87" t="s">
        <v>238</v>
      </c>
      <c r="B87">
        <v>1945</v>
      </c>
      <c r="C87">
        <v>1945</v>
      </c>
      <c r="G87" s="1">
        <v>1</v>
      </c>
      <c r="N87" s="1">
        <f t="shared" si="2"/>
        <v>1</v>
      </c>
      <c r="O87" t="s">
        <v>300</v>
      </c>
      <c r="P87" t="s">
        <v>301</v>
      </c>
      <c r="R87" t="s">
        <v>68</v>
      </c>
      <c r="S87" s="3" t="s">
        <v>68</v>
      </c>
      <c r="Y87" t="s">
        <v>298</v>
      </c>
      <c r="Z87" s="5"/>
    </row>
    <row r="88" spans="1:26" x14ac:dyDescent="0.25">
      <c r="A88" t="s">
        <v>238</v>
      </c>
      <c r="B88">
        <v>1945</v>
      </c>
      <c r="C88">
        <v>1945</v>
      </c>
      <c r="J88" s="1">
        <v>39</v>
      </c>
      <c r="N88" s="1">
        <f t="shared" si="2"/>
        <v>39</v>
      </c>
      <c r="O88" t="s">
        <v>302</v>
      </c>
      <c r="P88" t="s">
        <v>303</v>
      </c>
      <c r="Q88" t="s">
        <v>304</v>
      </c>
      <c r="R88" t="s">
        <v>56</v>
      </c>
      <c r="S88" t="s">
        <v>305</v>
      </c>
      <c r="Y88" t="s">
        <v>298</v>
      </c>
      <c r="Z88" s="5"/>
    </row>
    <row r="89" spans="1:26" x14ac:dyDescent="0.25">
      <c r="A89" t="s">
        <v>238</v>
      </c>
      <c r="B89">
        <v>1945</v>
      </c>
      <c r="C89">
        <v>1945</v>
      </c>
      <c r="G89" s="1">
        <v>1</v>
      </c>
      <c r="N89" s="1">
        <f t="shared" si="2"/>
        <v>1</v>
      </c>
      <c r="O89" t="s">
        <v>99</v>
      </c>
      <c r="P89" t="s">
        <v>100</v>
      </c>
      <c r="R89" t="s">
        <v>68</v>
      </c>
      <c r="S89" s="3" t="s">
        <v>68</v>
      </c>
      <c r="Y89" t="s">
        <v>298</v>
      </c>
      <c r="Z89" s="5"/>
    </row>
    <row r="90" spans="1:26" x14ac:dyDescent="0.25">
      <c r="A90" t="s">
        <v>238</v>
      </c>
      <c r="B90">
        <v>1945</v>
      </c>
      <c r="C90">
        <v>1945</v>
      </c>
      <c r="G90" s="1">
        <v>1</v>
      </c>
      <c r="N90" s="1">
        <f t="shared" si="2"/>
        <v>1</v>
      </c>
      <c r="O90" t="s">
        <v>306</v>
      </c>
      <c r="R90" t="s">
        <v>68</v>
      </c>
      <c r="S90" t="s">
        <v>68</v>
      </c>
      <c r="Y90" t="s">
        <v>298</v>
      </c>
      <c r="Z90" s="5"/>
    </row>
    <row r="91" spans="1:26" x14ac:dyDescent="0.25">
      <c r="A91" t="s">
        <v>238</v>
      </c>
      <c r="B91">
        <v>1945</v>
      </c>
      <c r="C91">
        <v>1945</v>
      </c>
      <c r="J91" s="1">
        <v>1</v>
      </c>
      <c r="N91" s="1">
        <f t="shared" si="2"/>
        <v>1</v>
      </c>
      <c r="O91" t="s">
        <v>514</v>
      </c>
      <c r="R91" t="s">
        <v>56</v>
      </c>
      <c r="S91" t="s">
        <v>180</v>
      </c>
      <c r="Y91" t="s">
        <v>298</v>
      </c>
      <c r="Z91" s="5"/>
    </row>
    <row r="92" spans="1:26" x14ac:dyDescent="0.25">
      <c r="A92" t="s">
        <v>238</v>
      </c>
      <c r="B92">
        <v>1945</v>
      </c>
      <c r="C92">
        <v>1945</v>
      </c>
      <c r="G92" s="1">
        <v>2</v>
      </c>
      <c r="J92" s="1">
        <v>1</v>
      </c>
      <c r="N92" s="1">
        <f t="shared" si="2"/>
        <v>3</v>
      </c>
      <c r="O92" t="s">
        <v>492</v>
      </c>
      <c r="P92" t="s">
        <v>32</v>
      </c>
      <c r="R92" t="s">
        <v>43</v>
      </c>
      <c r="S92" s="3" t="s">
        <v>34</v>
      </c>
      <c r="Y92" t="s">
        <v>298</v>
      </c>
      <c r="Z92" s="5"/>
    </row>
    <row r="93" spans="1:26" x14ac:dyDescent="0.25">
      <c r="A93" t="s">
        <v>238</v>
      </c>
      <c r="B93">
        <v>1945</v>
      </c>
      <c r="C93">
        <v>1945</v>
      </c>
      <c r="J93" s="1">
        <v>1</v>
      </c>
      <c r="N93" s="1">
        <f t="shared" si="2"/>
        <v>1</v>
      </c>
      <c r="O93" t="s">
        <v>515</v>
      </c>
      <c r="P93" t="s">
        <v>307</v>
      </c>
      <c r="Q93" t="s">
        <v>486</v>
      </c>
      <c r="R93" t="s">
        <v>56</v>
      </c>
      <c r="S93" t="s">
        <v>308</v>
      </c>
      <c r="Y93" t="s">
        <v>298</v>
      </c>
      <c r="Z93" s="5"/>
    </row>
    <row r="94" spans="1:26" x14ac:dyDescent="0.25">
      <c r="A94" t="s">
        <v>238</v>
      </c>
      <c r="B94">
        <v>1945</v>
      </c>
      <c r="C94">
        <v>1945</v>
      </c>
      <c r="I94" s="1">
        <v>2</v>
      </c>
      <c r="J94" s="1">
        <v>1</v>
      </c>
      <c r="N94" s="1">
        <f t="shared" si="2"/>
        <v>3</v>
      </c>
      <c r="O94" t="s">
        <v>516</v>
      </c>
      <c r="P94" t="s">
        <v>309</v>
      </c>
      <c r="Q94" t="s">
        <v>487</v>
      </c>
      <c r="R94" t="s">
        <v>56</v>
      </c>
      <c r="S94" t="s">
        <v>180</v>
      </c>
      <c r="V94" t="s">
        <v>202</v>
      </c>
      <c r="W94" t="s">
        <v>27</v>
      </c>
    </row>
    <row r="95" spans="1:26" x14ac:dyDescent="0.25">
      <c r="A95" t="s">
        <v>49</v>
      </c>
      <c r="B95">
        <v>1946</v>
      </c>
      <c r="C95">
        <v>1946</v>
      </c>
      <c r="N95" s="1">
        <v>1</v>
      </c>
      <c r="O95" t="s">
        <v>310</v>
      </c>
      <c r="P95" t="s">
        <v>311</v>
      </c>
      <c r="R95" t="s">
        <v>68</v>
      </c>
      <c r="S95" t="s">
        <v>68</v>
      </c>
      <c r="V95" t="s">
        <v>141</v>
      </c>
      <c r="W95" t="s">
        <v>27</v>
      </c>
      <c r="X95" t="s">
        <v>144</v>
      </c>
      <c r="Y95" t="s">
        <v>148</v>
      </c>
      <c r="Z95" t="s">
        <v>146</v>
      </c>
    </row>
    <row r="96" spans="1:26" x14ac:dyDescent="0.25">
      <c r="A96" t="s">
        <v>105</v>
      </c>
      <c r="B96">
        <v>1948</v>
      </c>
      <c r="D96">
        <v>1948</v>
      </c>
      <c r="E96" t="s">
        <v>60</v>
      </c>
      <c r="F96">
        <v>28</v>
      </c>
      <c r="H96" s="1">
        <v>1</v>
      </c>
      <c r="N96" s="1">
        <f t="shared" ref="N96:N103" si="3">SUM(G96:M96)</f>
        <v>1</v>
      </c>
      <c r="O96" t="s">
        <v>499</v>
      </c>
      <c r="R96" t="s">
        <v>43</v>
      </c>
      <c r="S96" s="3" t="s">
        <v>34</v>
      </c>
      <c r="T96" t="s">
        <v>312</v>
      </c>
      <c r="V96" t="s">
        <v>259</v>
      </c>
      <c r="W96" t="s">
        <v>71</v>
      </c>
      <c r="X96" t="s">
        <v>313</v>
      </c>
    </row>
    <row r="97" spans="1:26" x14ac:dyDescent="0.25">
      <c r="A97" t="s">
        <v>105</v>
      </c>
      <c r="B97">
        <v>1949</v>
      </c>
      <c r="D97">
        <v>1949</v>
      </c>
      <c r="E97" t="s">
        <v>74</v>
      </c>
      <c r="F97">
        <v>6</v>
      </c>
      <c r="G97" s="1">
        <v>8</v>
      </c>
      <c r="H97" s="1">
        <v>2</v>
      </c>
      <c r="I97" s="1">
        <v>10</v>
      </c>
      <c r="N97" s="1">
        <f t="shared" si="3"/>
        <v>20</v>
      </c>
      <c r="O97" t="s">
        <v>499</v>
      </c>
      <c r="R97" t="s">
        <v>43</v>
      </c>
      <c r="S97" s="3" t="s">
        <v>34</v>
      </c>
      <c r="T97" t="s">
        <v>314</v>
      </c>
      <c r="V97" t="s">
        <v>259</v>
      </c>
      <c r="W97" t="s">
        <v>71</v>
      </c>
      <c r="X97" t="s">
        <v>313</v>
      </c>
    </row>
    <row r="98" spans="1:26" x14ac:dyDescent="0.25">
      <c r="A98" t="s">
        <v>105</v>
      </c>
      <c r="B98">
        <v>1949</v>
      </c>
      <c r="D98">
        <v>1949</v>
      </c>
      <c r="E98" t="s">
        <v>74</v>
      </c>
      <c r="F98">
        <v>15</v>
      </c>
      <c r="H98" s="1">
        <v>1</v>
      </c>
      <c r="N98" s="1">
        <f t="shared" si="3"/>
        <v>1</v>
      </c>
      <c r="O98" t="s">
        <v>499</v>
      </c>
      <c r="R98" t="s">
        <v>43</v>
      </c>
      <c r="S98" s="3" t="s">
        <v>34</v>
      </c>
      <c r="T98" t="s">
        <v>314</v>
      </c>
      <c r="V98" t="s">
        <v>259</v>
      </c>
      <c r="W98" t="s">
        <v>71</v>
      </c>
      <c r="X98" t="s">
        <v>313</v>
      </c>
    </row>
    <row r="99" spans="1:26" x14ac:dyDescent="0.25">
      <c r="A99" t="s">
        <v>105</v>
      </c>
      <c r="B99">
        <v>1949</v>
      </c>
      <c r="D99">
        <v>1949</v>
      </c>
      <c r="E99" t="s">
        <v>149</v>
      </c>
      <c r="F99">
        <v>9</v>
      </c>
      <c r="G99" s="1">
        <v>1</v>
      </c>
      <c r="N99" s="1">
        <f t="shared" si="3"/>
        <v>1</v>
      </c>
      <c r="O99" t="s">
        <v>499</v>
      </c>
      <c r="R99" t="s">
        <v>43</v>
      </c>
      <c r="S99" s="3" t="s">
        <v>34</v>
      </c>
      <c r="T99" t="s">
        <v>314</v>
      </c>
      <c r="V99" t="s">
        <v>259</v>
      </c>
      <c r="W99" t="s">
        <v>71</v>
      </c>
      <c r="X99" t="s">
        <v>313</v>
      </c>
    </row>
    <row r="100" spans="1:26" x14ac:dyDescent="0.25">
      <c r="A100" t="s">
        <v>82</v>
      </c>
      <c r="B100">
        <v>1949</v>
      </c>
      <c r="D100">
        <v>1949</v>
      </c>
      <c r="E100" t="s">
        <v>88</v>
      </c>
      <c r="F100">
        <v>23</v>
      </c>
      <c r="K100" s="1">
        <v>4</v>
      </c>
      <c r="N100" s="1">
        <f t="shared" si="3"/>
        <v>4</v>
      </c>
      <c r="O100" t="s">
        <v>497</v>
      </c>
      <c r="P100" t="s">
        <v>163</v>
      </c>
      <c r="Q100" t="s">
        <v>517</v>
      </c>
      <c r="R100" t="s">
        <v>43</v>
      </c>
      <c r="S100" s="3" t="s">
        <v>34</v>
      </c>
      <c r="T100" t="s">
        <v>315</v>
      </c>
      <c r="U100" t="s">
        <v>316</v>
      </c>
      <c r="V100" t="s">
        <v>141</v>
      </c>
      <c r="W100" t="s">
        <v>27</v>
      </c>
      <c r="Y100" t="s">
        <v>317</v>
      </c>
    </row>
    <row r="101" spans="1:26" x14ac:dyDescent="0.25">
      <c r="A101" t="s">
        <v>105</v>
      </c>
      <c r="B101">
        <v>1950</v>
      </c>
      <c r="D101">
        <v>1950</v>
      </c>
      <c r="E101" t="s">
        <v>74</v>
      </c>
      <c r="F101">
        <v>28</v>
      </c>
      <c r="G101" s="1">
        <v>1</v>
      </c>
      <c r="N101" s="1">
        <f t="shared" si="3"/>
        <v>1</v>
      </c>
      <c r="O101" t="s">
        <v>318</v>
      </c>
      <c r="P101" t="s">
        <v>301</v>
      </c>
      <c r="R101" t="s">
        <v>68</v>
      </c>
      <c r="S101" s="3" t="s">
        <v>68</v>
      </c>
      <c r="T101" t="s">
        <v>101</v>
      </c>
      <c r="V101" t="s">
        <v>102</v>
      </c>
      <c r="W101" t="s">
        <v>71</v>
      </c>
      <c r="X101" t="s">
        <v>209</v>
      </c>
    </row>
    <row r="102" spans="1:26" x14ac:dyDescent="0.25">
      <c r="A102" t="s">
        <v>105</v>
      </c>
      <c r="B102">
        <v>1950</v>
      </c>
      <c r="D102">
        <v>1950</v>
      </c>
      <c r="E102" t="s">
        <v>54</v>
      </c>
      <c r="F102">
        <v>20</v>
      </c>
      <c r="G102" s="1">
        <v>1</v>
      </c>
      <c r="N102" s="1">
        <f t="shared" si="3"/>
        <v>1</v>
      </c>
      <c r="O102" t="s">
        <v>319</v>
      </c>
      <c r="P102" t="s">
        <v>100</v>
      </c>
      <c r="R102" t="s">
        <v>68</v>
      </c>
      <c r="S102" s="3" t="s">
        <v>68</v>
      </c>
      <c r="T102" t="s">
        <v>320</v>
      </c>
      <c r="V102" t="s">
        <v>102</v>
      </c>
      <c r="W102" t="s">
        <v>71</v>
      </c>
    </row>
    <row r="103" spans="1:26" x14ac:dyDescent="0.25">
      <c r="A103" t="s">
        <v>105</v>
      </c>
      <c r="B103">
        <v>1951</v>
      </c>
      <c r="D103">
        <v>1951</v>
      </c>
      <c r="E103" t="s">
        <v>130</v>
      </c>
      <c r="F103">
        <v>21</v>
      </c>
      <c r="G103" s="1">
        <v>3</v>
      </c>
      <c r="N103" s="1">
        <f t="shared" si="3"/>
        <v>3</v>
      </c>
      <c r="O103" t="s">
        <v>239</v>
      </c>
      <c r="R103" t="s">
        <v>240</v>
      </c>
      <c r="S103" s="3" t="s">
        <v>240</v>
      </c>
      <c r="T103" t="s">
        <v>321</v>
      </c>
      <c r="V103" t="s">
        <v>224</v>
      </c>
      <c r="W103" t="s">
        <v>71</v>
      </c>
      <c r="X103" t="s">
        <v>322</v>
      </c>
    </row>
    <row r="104" spans="1:26" x14ac:dyDescent="0.25">
      <c r="A104" t="s">
        <v>323</v>
      </c>
      <c r="B104">
        <v>1954</v>
      </c>
      <c r="D104">
        <v>1954</v>
      </c>
      <c r="E104" t="s">
        <v>88</v>
      </c>
      <c r="G104" s="1" t="s">
        <v>41</v>
      </c>
      <c r="H104" s="1" t="s">
        <v>41</v>
      </c>
      <c r="N104" s="1">
        <v>2</v>
      </c>
      <c r="O104" t="s">
        <v>497</v>
      </c>
      <c r="P104" t="s">
        <v>163</v>
      </c>
      <c r="Q104" s="3" t="s">
        <v>116</v>
      </c>
      <c r="R104" t="s">
        <v>43</v>
      </c>
      <c r="S104" s="3" t="s">
        <v>34</v>
      </c>
      <c r="T104" t="s">
        <v>324</v>
      </c>
      <c r="U104" s="3" t="s">
        <v>325</v>
      </c>
      <c r="V104" t="s">
        <v>326</v>
      </c>
      <c r="W104" t="s">
        <v>27</v>
      </c>
      <c r="Z104" t="s">
        <v>327</v>
      </c>
    </row>
    <row r="105" spans="1:26" x14ac:dyDescent="0.25">
      <c r="A105" t="s">
        <v>323</v>
      </c>
      <c r="B105">
        <v>1954</v>
      </c>
      <c r="D105">
        <v>1954</v>
      </c>
      <c r="E105" t="s">
        <v>130</v>
      </c>
      <c r="H105" s="1">
        <v>1</v>
      </c>
      <c r="N105" s="1">
        <f>SUM(G105:M105)</f>
        <v>1</v>
      </c>
      <c r="O105" t="s">
        <v>497</v>
      </c>
      <c r="P105" t="s">
        <v>163</v>
      </c>
      <c r="Q105" s="3" t="s">
        <v>116</v>
      </c>
      <c r="R105" t="s">
        <v>43</v>
      </c>
      <c r="S105" s="3" t="s">
        <v>34</v>
      </c>
      <c r="T105" t="s">
        <v>324</v>
      </c>
      <c r="U105" s="3" t="s">
        <v>325</v>
      </c>
      <c r="V105" t="s">
        <v>326</v>
      </c>
      <c r="W105" t="s">
        <v>27</v>
      </c>
      <c r="Z105" t="s">
        <v>327</v>
      </c>
    </row>
    <row r="106" spans="1:26" x14ac:dyDescent="0.25">
      <c r="A106" t="s">
        <v>105</v>
      </c>
      <c r="B106">
        <v>1951</v>
      </c>
      <c r="D106">
        <v>1951</v>
      </c>
      <c r="E106" t="s">
        <v>130</v>
      </c>
      <c r="F106">
        <v>9</v>
      </c>
      <c r="G106" s="1">
        <v>5</v>
      </c>
      <c r="H106" s="1">
        <v>2</v>
      </c>
      <c r="N106" s="1">
        <f>SUM(G106:M106)</f>
        <v>7</v>
      </c>
      <c r="O106" t="s">
        <v>240</v>
      </c>
      <c r="R106" t="s">
        <v>240</v>
      </c>
      <c r="S106" s="3" t="s">
        <v>240</v>
      </c>
      <c r="T106" t="s">
        <v>328</v>
      </c>
      <c r="V106" t="s">
        <v>224</v>
      </c>
      <c r="W106" t="s">
        <v>71</v>
      </c>
      <c r="X106" t="s">
        <v>322</v>
      </c>
    </row>
    <row r="107" spans="1:26" x14ac:dyDescent="0.25">
      <c r="A107" t="s">
        <v>329</v>
      </c>
      <c r="B107">
        <v>1952</v>
      </c>
      <c r="D107">
        <v>1952</v>
      </c>
      <c r="E107" t="s">
        <v>330</v>
      </c>
      <c r="F107">
        <v>9</v>
      </c>
      <c r="H107" s="1">
        <v>1</v>
      </c>
      <c r="K107" s="1">
        <v>1</v>
      </c>
      <c r="N107" s="1">
        <f>SUM(G107:M107)</f>
        <v>2</v>
      </c>
      <c r="O107" t="s">
        <v>240</v>
      </c>
      <c r="R107" t="s">
        <v>240</v>
      </c>
      <c r="S107" s="3" t="s">
        <v>240</v>
      </c>
      <c r="T107" t="s">
        <v>331</v>
      </c>
      <c r="U107" t="s">
        <v>332</v>
      </c>
      <c r="V107" t="s">
        <v>333</v>
      </c>
      <c r="W107" t="s">
        <v>27</v>
      </c>
    </row>
    <row r="108" spans="1:26" x14ac:dyDescent="0.25">
      <c r="A108" t="s">
        <v>334</v>
      </c>
      <c r="B108">
        <v>1952</v>
      </c>
      <c r="D108">
        <v>1952</v>
      </c>
      <c r="E108" t="s">
        <v>335</v>
      </c>
      <c r="F108">
        <v>4</v>
      </c>
      <c r="I108" s="1">
        <v>1</v>
      </c>
      <c r="N108" s="1">
        <f>SUM(G108:M108)</f>
        <v>1</v>
      </c>
      <c r="R108" t="s">
        <v>92</v>
      </c>
      <c r="S108" s="3" t="s">
        <v>92</v>
      </c>
      <c r="U108" t="s">
        <v>332</v>
      </c>
      <c r="V108" t="s">
        <v>333</v>
      </c>
      <c r="W108" t="s">
        <v>27</v>
      </c>
      <c r="Z108" t="s">
        <v>336</v>
      </c>
    </row>
    <row r="109" spans="1:26" x14ac:dyDescent="0.25">
      <c r="A109" t="s">
        <v>105</v>
      </c>
      <c r="B109">
        <v>1956</v>
      </c>
      <c r="C109">
        <v>1956</v>
      </c>
      <c r="G109" s="1" t="s">
        <v>41</v>
      </c>
      <c r="H109" s="1" t="s">
        <v>41</v>
      </c>
      <c r="N109" s="1">
        <v>2</v>
      </c>
      <c r="O109" t="s">
        <v>518</v>
      </c>
      <c r="R109" t="s">
        <v>43</v>
      </c>
      <c r="S109" s="3" t="s">
        <v>34</v>
      </c>
      <c r="T109" t="s">
        <v>69</v>
      </c>
      <c r="V109" t="s">
        <v>70</v>
      </c>
      <c r="W109" t="s">
        <v>71</v>
      </c>
      <c r="X109" t="s">
        <v>108</v>
      </c>
    </row>
    <row r="110" spans="1:26" x14ac:dyDescent="0.25">
      <c r="A110" t="s">
        <v>82</v>
      </c>
      <c r="B110">
        <v>1959</v>
      </c>
      <c r="D110">
        <v>1959</v>
      </c>
      <c r="E110" t="s">
        <v>149</v>
      </c>
      <c r="F110">
        <v>22</v>
      </c>
      <c r="K110" s="1">
        <v>2</v>
      </c>
      <c r="N110" s="1">
        <f>SUM(G110:M110)</f>
        <v>2</v>
      </c>
      <c r="O110" t="s">
        <v>519</v>
      </c>
      <c r="P110" t="s">
        <v>483</v>
      </c>
      <c r="Q110" t="s">
        <v>520</v>
      </c>
      <c r="R110" t="s">
        <v>43</v>
      </c>
      <c r="S110" s="3" t="s">
        <v>34</v>
      </c>
      <c r="T110" t="s">
        <v>337</v>
      </c>
      <c r="U110" t="s">
        <v>140</v>
      </c>
      <c r="V110" t="s">
        <v>141</v>
      </c>
      <c r="W110" t="s">
        <v>27</v>
      </c>
      <c r="Y110" t="s">
        <v>338</v>
      </c>
    </row>
    <row r="111" spans="1:26" x14ac:dyDescent="0.25">
      <c r="A111" t="s">
        <v>82</v>
      </c>
      <c r="B111">
        <v>1959</v>
      </c>
      <c r="D111">
        <v>1959</v>
      </c>
      <c r="E111" t="s">
        <v>60</v>
      </c>
      <c r="F111">
        <v>21</v>
      </c>
      <c r="I111" s="1">
        <v>1</v>
      </c>
      <c r="K111" s="1">
        <v>1</v>
      </c>
      <c r="N111" s="1">
        <f>SUM(G111:M111)</f>
        <v>2</v>
      </c>
      <c r="O111" t="s">
        <v>521</v>
      </c>
      <c r="P111" t="s">
        <v>339</v>
      </c>
      <c r="R111" t="s">
        <v>56</v>
      </c>
      <c r="S111" t="s">
        <v>180</v>
      </c>
      <c r="U111" t="s">
        <v>340</v>
      </c>
      <c r="V111" t="s">
        <v>86</v>
      </c>
      <c r="W111" t="s">
        <v>27</v>
      </c>
      <c r="Y111" t="s">
        <v>341</v>
      </c>
    </row>
    <row r="112" spans="1:26" x14ac:dyDescent="0.25">
      <c r="A112" t="s">
        <v>82</v>
      </c>
      <c r="B112">
        <v>1960</v>
      </c>
      <c r="D112">
        <v>1960</v>
      </c>
      <c r="E112" t="s">
        <v>88</v>
      </c>
      <c r="F112">
        <v>4</v>
      </c>
      <c r="K112" s="1">
        <v>2</v>
      </c>
      <c r="N112" s="1">
        <f t="shared" ref="N112:N130" si="4">SUM(G112:M112)</f>
        <v>2</v>
      </c>
      <c r="O112" t="s">
        <v>497</v>
      </c>
      <c r="P112" t="s">
        <v>163</v>
      </c>
      <c r="Q112" s="3" t="s">
        <v>116</v>
      </c>
      <c r="R112" t="s">
        <v>43</v>
      </c>
      <c r="S112" s="3" t="s">
        <v>34</v>
      </c>
      <c r="U112" s="3" t="s">
        <v>140</v>
      </c>
      <c r="V112" t="s">
        <v>141</v>
      </c>
      <c r="W112" t="s">
        <v>27</v>
      </c>
      <c r="Y112" t="s">
        <v>342</v>
      </c>
    </row>
    <row r="113" spans="1:24" x14ac:dyDescent="0.25">
      <c r="A113" t="s">
        <v>429</v>
      </c>
      <c r="B113">
        <v>1962</v>
      </c>
      <c r="D113">
        <v>1962</v>
      </c>
      <c r="E113" t="s">
        <v>147</v>
      </c>
      <c r="F113">
        <v>15</v>
      </c>
      <c r="G113" s="1">
        <v>2</v>
      </c>
      <c r="H113" s="1">
        <v>2</v>
      </c>
      <c r="I113" s="1">
        <v>2</v>
      </c>
      <c r="J113" s="1">
        <v>10</v>
      </c>
      <c r="N113" s="1">
        <f t="shared" si="4"/>
        <v>16</v>
      </c>
      <c r="O113" t="s">
        <v>496</v>
      </c>
      <c r="P113" t="s">
        <v>75</v>
      </c>
      <c r="Q113" s="3"/>
      <c r="R113" t="s">
        <v>43</v>
      </c>
      <c r="S113" s="3" t="s">
        <v>34</v>
      </c>
      <c r="U113" s="3" t="s">
        <v>343</v>
      </c>
      <c r="V113" t="s">
        <v>226</v>
      </c>
      <c r="W113" s="3" t="s">
        <v>27</v>
      </c>
      <c r="X113" t="s">
        <v>344</v>
      </c>
    </row>
    <row r="114" spans="1:24" x14ac:dyDescent="0.25">
      <c r="A114" t="s">
        <v>429</v>
      </c>
      <c r="B114">
        <v>1963</v>
      </c>
      <c r="C114">
        <v>1963</v>
      </c>
      <c r="G114" s="1">
        <v>1</v>
      </c>
      <c r="N114" s="1">
        <f t="shared" si="4"/>
        <v>1</v>
      </c>
      <c r="O114" t="s">
        <v>496</v>
      </c>
      <c r="P114" t="s">
        <v>75</v>
      </c>
      <c r="Q114" s="3"/>
      <c r="R114" t="s">
        <v>43</v>
      </c>
      <c r="S114" s="3" t="s">
        <v>34</v>
      </c>
      <c r="U114" s="3" t="s">
        <v>345</v>
      </c>
      <c r="V114" t="s">
        <v>226</v>
      </c>
      <c r="W114" s="3" t="s">
        <v>27</v>
      </c>
      <c r="X114" t="s">
        <v>344</v>
      </c>
    </row>
    <row r="115" spans="1:24" x14ac:dyDescent="0.25">
      <c r="A115" t="s">
        <v>429</v>
      </c>
      <c r="B115">
        <v>1960</v>
      </c>
      <c r="D115">
        <v>1960</v>
      </c>
      <c r="E115" t="s">
        <v>147</v>
      </c>
      <c r="F115">
        <v>1</v>
      </c>
      <c r="G115" s="1">
        <v>2</v>
      </c>
      <c r="H115" s="1">
        <v>4</v>
      </c>
      <c r="I115" s="1">
        <v>5</v>
      </c>
      <c r="N115" s="1">
        <f t="shared" si="4"/>
        <v>11</v>
      </c>
      <c r="O115" t="s">
        <v>496</v>
      </c>
      <c r="P115" t="s">
        <v>75</v>
      </c>
      <c r="Q115" s="3"/>
      <c r="R115" t="s">
        <v>43</v>
      </c>
      <c r="S115" s="3" t="s">
        <v>34</v>
      </c>
      <c r="U115" s="3" t="s">
        <v>345</v>
      </c>
      <c r="V115" t="s">
        <v>226</v>
      </c>
      <c r="W115" s="3" t="s">
        <v>27</v>
      </c>
      <c r="X115" t="s">
        <v>344</v>
      </c>
    </row>
    <row r="116" spans="1:24" x14ac:dyDescent="0.25">
      <c r="A116" t="s">
        <v>429</v>
      </c>
      <c r="B116">
        <v>1962</v>
      </c>
      <c r="D116">
        <v>1962</v>
      </c>
      <c r="E116" t="s">
        <v>147</v>
      </c>
      <c r="F116">
        <v>16</v>
      </c>
      <c r="I116" s="1">
        <v>1</v>
      </c>
      <c r="N116" s="1">
        <f t="shared" si="4"/>
        <v>1</v>
      </c>
      <c r="O116" t="s">
        <v>496</v>
      </c>
      <c r="P116" t="s">
        <v>75</v>
      </c>
      <c r="Q116" s="3"/>
      <c r="R116" t="s">
        <v>43</v>
      </c>
      <c r="S116" s="3" t="s">
        <v>34</v>
      </c>
      <c r="U116" s="3" t="s">
        <v>346</v>
      </c>
      <c r="V116" t="s">
        <v>226</v>
      </c>
      <c r="W116" s="3" t="s">
        <v>27</v>
      </c>
      <c r="X116" t="s">
        <v>344</v>
      </c>
    </row>
    <row r="117" spans="1:24" x14ac:dyDescent="0.25">
      <c r="A117" t="s">
        <v>429</v>
      </c>
      <c r="B117">
        <v>1963</v>
      </c>
      <c r="D117">
        <v>1963</v>
      </c>
      <c r="E117" t="s">
        <v>147</v>
      </c>
      <c r="F117">
        <v>12</v>
      </c>
      <c r="G117" s="1">
        <v>1</v>
      </c>
      <c r="H117" s="1">
        <v>1</v>
      </c>
      <c r="I117" s="1">
        <v>3</v>
      </c>
      <c r="J117" s="1">
        <v>6</v>
      </c>
      <c r="N117" s="1">
        <f t="shared" si="4"/>
        <v>11</v>
      </c>
      <c r="O117" t="s">
        <v>496</v>
      </c>
      <c r="P117" t="s">
        <v>75</v>
      </c>
      <c r="Q117" s="3"/>
      <c r="R117" t="s">
        <v>43</v>
      </c>
      <c r="S117" s="3" t="s">
        <v>34</v>
      </c>
      <c r="U117" s="3" t="s">
        <v>346</v>
      </c>
      <c r="V117" t="s">
        <v>226</v>
      </c>
      <c r="W117" s="3" t="s">
        <v>27</v>
      </c>
      <c r="X117" t="s">
        <v>344</v>
      </c>
    </row>
    <row r="118" spans="1:24" x14ac:dyDescent="0.25">
      <c r="A118" t="s">
        <v>429</v>
      </c>
      <c r="B118">
        <v>1960</v>
      </c>
      <c r="D118">
        <v>1960</v>
      </c>
      <c r="E118" t="s">
        <v>147</v>
      </c>
      <c r="F118">
        <v>7</v>
      </c>
      <c r="I118" s="1">
        <v>2</v>
      </c>
      <c r="N118" s="1">
        <f t="shared" si="4"/>
        <v>2</v>
      </c>
      <c r="O118" t="s">
        <v>496</v>
      </c>
      <c r="P118" t="s">
        <v>75</v>
      </c>
      <c r="Q118" s="3"/>
      <c r="R118" t="s">
        <v>43</v>
      </c>
      <c r="S118" s="3" t="s">
        <v>34</v>
      </c>
      <c r="U118" s="3" t="s">
        <v>347</v>
      </c>
      <c r="V118" t="s">
        <v>226</v>
      </c>
      <c r="W118" s="3" t="s">
        <v>27</v>
      </c>
      <c r="X118" t="s">
        <v>344</v>
      </c>
    </row>
    <row r="119" spans="1:24" x14ac:dyDescent="0.25">
      <c r="A119" t="s">
        <v>429</v>
      </c>
      <c r="B119">
        <v>1960</v>
      </c>
      <c r="D119">
        <v>1960</v>
      </c>
      <c r="E119" t="s">
        <v>147</v>
      </c>
      <c r="F119">
        <v>15</v>
      </c>
      <c r="H119" s="1">
        <v>1</v>
      </c>
      <c r="I119" s="1">
        <v>2</v>
      </c>
      <c r="N119" s="1">
        <f t="shared" si="4"/>
        <v>3</v>
      </c>
      <c r="O119" t="s">
        <v>496</v>
      </c>
      <c r="P119" t="s">
        <v>75</v>
      </c>
      <c r="Q119" s="3"/>
      <c r="R119" t="s">
        <v>43</v>
      </c>
      <c r="S119" s="3" t="s">
        <v>34</v>
      </c>
      <c r="U119" s="3" t="s">
        <v>347</v>
      </c>
      <c r="V119" t="s">
        <v>226</v>
      </c>
      <c r="W119" s="3" t="s">
        <v>27</v>
      </c>
      <c r="X119" t="s">
        <v>344</v>
      </c>
    </row>
    <row r="120" spans="1:24" x14ac:dyDescent="0.25">
      <c r="A120" t="s">
        <v>429</v>
      </c>
      <c r="B120">
        <v>1960</v>
      </c>
      <c r="D120">
        <v>1960</v>
      </c>
      <c r="E120" t="s">
        <v>147</v>
      </c>
      <c r="F120">
        <v>20</v>
      </c>
      <c r="H120" s="1">
        <v>2</v>
      </c>
      <c r="J120" s="1">
        <v>12</v>
      </c>
      <c r="N120" s="1">
        <f t="shared" si="4"/>
        <v>14</v>
      </c>
      <c r="O120" t="s">
        <v>496</v>
      </c>
      <c r="P120" t="s">
        <v>75</v>
      </c>
      <c r="Q120" s="3"/>
      <c r="R120" t="s">
        <v>43</v>
      </c>
      <c r="S120" s="3" t="s">
        <v>34</v>
      </c>
      <c r="U120" s="3" t="s">
        <v>347</v>
      </c>
      <c r="V120" t="s">
        <v>226</v>
      </c>
      <c r="W120" s="3" t="s">
        <v>27</v>
      </c>
      <c r="X120" t="s">
        <v>344</v>
      </c>
    </row>
    <row r="121" spans="1:24" x14ac:dyDescent="0.25">
      <c r="A121" t="s">
        <v>429</v>
      </c>
      <c r="B121">
        <v>1960</v>
      </c>
      <c r="D121">
        <v>1960</v>
      </c>
      <c r="E121" t="s">
        <v>147</v>
      </c>
      <c r="F121">
        <v>28</v>
      </c>
      <c r="G121" s="1">
        <v>1</v>
      </c>
      <c r="H121" s="1">
        <v>1</v>
      </c>
      <c r="N121" s="1">
        <f t="shared" si="4"/>
        <v>2</v>
      </c>
      <c r="O121" t="s">
        <v>496</v>
      </c>
      <c r="P121" t="s">
        <v>75</v>
      </c>
      <c r="Q121" s="3"/>
      <c r="R121" t="s">
        <v>43</v>
      </c>
      <c r="S121" s="3" t="s">
        <v>34</v>
      </c>
      <c r="U121" s="3" t="s">
        <v>347</v>
      </c>
      <c r="V121" t="s">
        <v>226</v>
      </c>
      <c r="W121" s="3" t="s">
        <v>27</v>
      </c>
      <c r="X121" t="s">
        <v>344</v>
      </c>
    </row>
    <row r="122" spans="1:24" x14ac:dyDescent="0.25">
      <c r="A122" t="s">
        <v>429</v>
      </c>
      <c r="B122">
        <v>1960</v>
      </c>
      <c r="D122">
        <v>1960</v>
      </c>
      <c r="E122" t="s">
        <v>54</v>
      </c>
      <c r="F122">
        <v>18</v>
      </c>
      <c r="G122" s="1">
        <v>1</v>
      </c>
      <c r="N122" s="1">
        <f t="shared" si="4"/>
        <v>1</v>
      </c>
      <c r="O122" t="s">
        <v>496</v>
      </c>
      <c r="P122" t="s">
        <v>75</v>
      </c>
      <c r="Q122" s="3"/>
      <c r="R122" t="s">
        <v>43</v>
      </c>
      <c r="S122" s="3" t="s">
        <v>34</v>
      </c>
      <c r="U122" s="3" t="s">
        <v>347</v>
      </c>
      <c r="V122" t="s">
        <v>226</v>
      </c>
      <c r="W122" s="3" t="s">
        <v>27</v>
      </c>
      <c r="X122" t="s">
        <v>344</v>
      </c>
    </row>
    <row r="123" spans="1:24" x14ac:dyDescent="0.25">
      <c r="A123" t="s">
        <v>429</v>
      </c>
      <c r="B123">
        <v>1962</v>
      </c>
      <c r="D123">
        <v>1962</v>
      </c>
      <c r="E123" t="s">
        <v>147</v>
      </c>
      <c r="F123">
        <v>17</v>
      </c>
      <c r="I123" s="1">
        <v>2</v>
      </c>
      <c r="J123" s="1">
        <v>2</v>
      </c>
      <c r="N123" s="1">
        <f t="shared" si="4"/>
        <v>4</v>
      </c>
      <c r="O123" t="s">
        <v>496</v>
      </c>
      <c r="P123" t="s">
        <v>75</v>
      </c>
      <c r="Q123" s="3"/>
      <c r="R123" t="s">
        <v>43</v>
      </c>
      <c r="S123" s="3" t="s">
        <v>34</v>
      </c>
      <c r="U123" s="3" t="s">
        <v>347</v>
      </c>
      <c r="V123" t="s">
        <v>226</v>
      </c>
      <c r="W123" s="3" t="s">
        <v>27</v>
      </c>
      <c r="X123" t="s">
        <v>344</v>
      </c>
    </row>
    <row r="124" spans="1:24" x14ac:dyDescent="0.25">
      <c r="A124" t="s">
        <v>429</v>
      </c>
      <c r="B124">
        <v>1962</v>
      </c>
      <c r="D124">
        <v>1962</v>
      </c>
      <c r="E124" t="s">
        <v>147</v>
      </c>
      <c r="F124">
        <v>18</v>
      </c>
      <c r="G124" s="1">
        <v>2</v>
      </c>
      <c r="H124" s="1">
        <v>2</v>
      </c>
      <c r="I124" s="1">
        <v>1</v>
      </c>
      <c r="J124" s="1">
        <v>3</v>
      </c>
      <c r="N124" s="1">
        <f t="shared" si="4"/>
        <v>8</v>
      </c>
      <c r="O124" t="s">
        <v>496</v>
      </c>
      <c r="P124" t="s">
        <v>75</v>
      </c>
      <c r="Q124" s="3"/>
      <c r="R124" t="s">
        <v>43</v>
      </c>
      <c r="S124" s="3" t="s">
        <v>34</v>
      </c>
      <c r="U124" s="3" t="s">
        <v>347</v>
      </c>
      <c r="V124" t="s">
        <v>226</v>
      </c>
      <c r="W124" s="3" t="s">
        <v>27</v>
      </c>
      <c r="X124" t="s">
        <v>344</v>
      </c>
    </row>
    <row r="125" spans="1:24" x14ac:dyDescent="0.25">
      <c r="A125" t="s">
        <v>429</v>
      </c>
      <c r="B125">
        <v>1963</v>
      </c>
      <c r="D125">
        <v>1963</v>
      </c>
      <c r="E125" t="s">
        <v>147</v>
      </c>
      <c r="F125">
        <v>5</v>
      </c>
      <c r="G125" s="1">
        <v>2</v>
      </c>
      <c r="H125" s="1">
        <v>1</v>
      </c>
      <c r="I125" s="1">
        <v>6</v>
      </c>
      <c r="N125" s="1">
        <f t="shared" si="4"/>
        <v>9</v>
      </c>
      <c r="O125" t="s">
        <v>496</v>
      </c>
      <c r="P125" t="s">
        <v>75</v>
      </c>
      <c r="Q125" s="3"/>
      <c r="R125" t="s">
        <v>43</v>
      </c>
      <c r="S125" s="3" t="s">
        <v>34</v>
      </c>
      <c r="U125" s="3" t="s">
        <v>347</v>
      </c>
      <c r="V125" t="s">
        <v>226</v>
      </c>
      <c r="W125" s="3" t="s">
        <v>27</v>
      </c>
      <c r="X125" t="s">
        <v>344</v>
      </c>
    </row>
    <row r="126" spans="1:24" x14ac:dyDescent="0.25">
      <c r="A126" t="s">
        <v>429</v>
      </c>
      <c r="B126">
        <v>1963</v>
      </c>
      <c r="D126">
        <v>1963</v>
      </c>
      <c r="E126" t="s">
        <v>147</v>
      </c>
      <c r="F126">
        <v>15</v>
      </c>
      <c r="G126" s="1">
        <v>2</v>
      </c>
      <c r="H126" s="1">
        <v>1</v>
      </c>
      <c r="I126" s="1">
        <v>2</v>
      </c>
      <c r="J126" s="1">
        <v>11</v>
      </c>
      <c r="N126" s="1">
        <f t="shared" si="4"/>
        <v>16</v>
      </c>
      <c r="O126" t="s">
        <v>496</v>
      </c>
      <c r="P126" t="s">
        <v>75</v>
      </c>
      <c r="Q126" s="3"/>
      <c r="R126" t="s">
        <v>43</v>
      </c>
      <c r="S126" s="3" t="s">
        <v>34</v>
      </c>
      <c r="U126" s="3" t="s">
        <v>347</v>
      </c>
      <c r="V126" t="s">
        <v>226</v>
      </c>
      <c r="W126" s="3" t="s">
        <v>27</v>
      </c>
      <c r="X126" t="s">
        <v>344</v>
      </c>
    </row>
    <row r="127" spans="1:24" x14ac:dyDescent="0.25">
      <c r="A127" t="s">
        <v>429</v>
      </c>
      <c r="B127">
        <v>1960</v>
      </c>
      <c r="D127">
        <v>1960</v>
      </c>
      <c r="E127" t="s">
        <v>147</v>
      </c>
      <c r="F127">
        <v>29</v>
      </c>
      <c r="G127" s="1">
        <v>2</v>
      </c>
      <c r="N127" s="1">
        <f t="shared" si="4"/>
        <v>2</v>
      </c>
      <c r="O127" t="s">
        <v>496</v>
      </c>
      <c r="P127" t="s">
        <v>75</v>
      </c>
      <c r="Q127" s="3"/>
      <c r="R127" t="s">
        <v>43</v>
      </c>
      <c r="S127" s="3" t="s">
        <v>34</v>
      </c>
      <c r="U127" s="3" t="s">
        <v>225</v>
      </c>
      <c r="V127" t="s">
        <v>226</v>
      </c>
      <c r="W127" s="3" t="s">
        <v>27</v>
      </c>
      <c r="X127" t="s">
        <v>344</v>
      </c>
    </row>
    <row r="128" spans="1:24" x14ac:dyDescent="0.25">
      <c r="A128" t="s">
        <v>429</v>
      </c>
      <c r="B128">
        <v>1960</v>
      </c>
      <c r="D128">
        <v>1960</v>
      </c>
      <c r="E128" t="s">
        <v>147</v>
      </c>
      <c r="F128">
        <v>1</v>
      </c>
      <c r="G128" s="1">
        <v>2</v>
      </c>
      <c r="H128" s="1">
        <v>1</v>
      </c>
      <c r="N128" s="1">
        <f t="shared" si="4"/>
        <v>3</v>
      </c>
      <c r="O128" t="s">
        <v>496</v>
      </c>
      <c r="P128" t="s">
        <v>75</v>
      </c>
      <c r="Q128" s="3"/>
      <c r="R128" t="s">
        <v>43</v>
      </c>
      <c r="S128" s="3" t="s">
        <v>34</v>
      </c>
      <c r="U128" s="3" t="s">
        <v>348</v>
      </c>
      <c r="V128" t="s">
        <v>226</v>
      </c>
      <c r="W128" s="3" t="s">
        <v>27</v>
      </c>
      <c r="X128" t="s">
        <v>344</v>
      </c>
    </row>
    <row r="129" spans="1:26" x14ac:dyDescent="0.25">
      <c r="A129" t="s">
        <v>429</v>
      </c>
      <c r="B129">
        <v>1960</v>
      </c>
      <c r="D129">
        <v>1960</v>
      </c>
      <c r="E129" t="s">
        <v>147</v>
      </c>
      <c r="F129">
        <v>2</v>
      </c>
      <c r="H129" s="1">
        <v>1</v>
      </c>
      <c r="I129" s="1">
        <v>1</v>
      </c>
      <c r="J129" s="1">
        <v>3</v>
      </c>
      <c r="N129" s="1">
        <f t="shared" si="4"/>
        <v>5</v>
      </c>
      <c r="O129" t="s">
        <v>496</v>
      </c>
      <c r="P129" t="s">
        <v>75</v>
      </c>
      <c r="Q129" s="3"/>
      <c r="R129" t="s">
        <v>43</v>
      </c>
      <c r="S129" s="3" t="s">
        <v>34</v>
      </c>
      <c r="U129" s="3" t="s">
        <v>348</v>
      </c>
      <c r="V129" t="s">
        <v>226</v>
      </c>
      <c r="W129" s="3" t="s">
        <v>27</v>
      </c>
      <c r="X129" t="s">
        <v>344</v>
      </c>
    </row>
    <row r="130" spans="1:26" x14ac:dyDescent="0.25">
      <c r="A130" t="s">
        <v>429</v>
      </c>
      <c r="B130">
        <v>1960</v>
      </c>
      <c r="D130">
        <v>1960</v>
      </c>
      <c r="E130" t="s">
        <v>147</v>
      </c>
      <c r="F130">
        <v>9</v>
      </c>
      <c r="G130" s="1">
        <v>1</v>
      </c>
      <c r="H130" s="1">
        <v>4</v>
      </c>
      <c r="I130" s="1">
        <v>1</v>
      </c>
      <c r="J130" s="1">
        <v>3</v>
      </c>
      <c r="N130" s="1">
        <f t="shared" si="4"/>
        <v>9</v>
      </c>
      <c r="O130" t="s">
        <v>496</v>
      </c>
      <c r="P130" t="s">
        <v>75</v>
      </c>
      <c r="Q130" s="3"/>
      <c r="R130" t="s">
        <v>43</v>
      </c>
      <c r="S130" s="3" t="s">
        <v>34</v>
      </c>
      <c r="U130" s="3" t="s">
        <v>348</v>
      </c>
      <c r="V130" t="s">
        <v>226</v>
      </c>
      <c r="W130" s="3" t="s">
        <v>27</v>
      </c>
      <c r="X130" t="s">
        <v>344</v>
      </c>
    </row>
    <row r="131" spans="1:26" x14ac:dyDescent="0.25">
      <c r="A131" t="s">
        <v>349</v>
      </c>
      <c r="B131">
        <v>1961</v>
      </c>
      <c r="C131">
        <v>1961</v>
      </c>
      <c r="N131" s="1">
        <v>1</v>
      </c>
      <c r="Q131" s="3"/>
      <c r="R131" s="3" t="s">
        <v>92</v>
      </c>
      <c r="S131" s="3" t="s">
        <v>92</v>
      </c>
      <c r="V131" t="s">
        <v>350</v>
      </c>
      <c r="W131" t="s">
        <v>27</v>
      </c>
      <c r="Z131" t="s">
        <v>351</v>
      </c>
    </row>
    <row r="132" spans="1:26" x14ac:dyDescent="0.25">
      <c r="A132" t="s">
        <v>82</v>
      </c>
      <c r="B132">
        <v>1961</v>
      </c>
      <c r="D132">
        <v>1961</v>
      </c>
      <c r="E132" t="s">
        <v>88</v>
      </c>
      <c r="F132">
        <v>18</v>
      </c>
      <c r="K132" s="1">
        <v>2</v>
      </c>
      <c r="N132" s="1">
        <f>SUM(G132:M132)</f>
        <v>2</v>
      </c>
      <c r="O132" t="s">
        <v>519</v>
      </c>
      <c r="P132" t="s">
        <v>483</v>
      </c>
      <c r="Q132" t="s">
        <v>520</v>
      </c>
      <c r="R132" t="s">
        <v>43</v>
      </c>
      <c r="S132" s="3" t="s">
        <v>34</v>
      </c>
      <c r="T132" t="s">
        <v>352</v>
      </c>
      <c r="U132" t="s">
        <v>353</v>
      </c>
      <c r="V132" t="s">
        <v>354</v>
      </c>
      <c r="W132" t="s">
        <v>27</v>
      </c>
      <c r="Y132" t="s">
        <v>355</v>
      </c>
    </row>
    <row r="133" spans="1:26" x14ac:dyDescent="0.25">
      <c r="A133" t="s">
        <v>356</v>
      </c>
      <c r="B133">
        <v>1964</v>
      </c>
      <c r="D133">
        <v>1964</v>
      </c>
      <c r="E133" t="s">
        <v>147</v>
      </c>
      <c r="F133">
        <v>13</v>
      </c>
      <c r="H133" s="1">
        <v>1</v>
      </c>
      <c r="N133" s="1">
        <f>SUM(G133:M133)</f>
        <v>1</v>
      </c>
      <c r="O133" t="s">
        <v>496</v>
      </c>
      <c r="P133" t="s">
        <v>75</v>
      </c>
      <c r="R133" t="s">
        <v>43</v>
      </c>
      <c r="S133" s="3" t="s">
        <v>34</v>
      </c>
      <c r="T133" t="s">
        <v>357</v>
      </c>
      <c r="U133" t="s">
        <v>358</v>
      </c>
      <c r="V133" t="s">
        <v>266</v>
      </c>
      <c r="W133" t="s">
        <v>27</v>
      </c>
    </row>
    <row r="134" spans="1:26" x14ac:dyDescent="0.25">
      <c r="A134" t="s">
        <v>428</v>
      </c>
      <c r="B134">
        <v>1965</v>
      </c>
      <c r="C134">
        <v>1965</v>
      </c>
      <c r="N134" s="1">
        <v>1</v>
      </c>
      <c r="O134" t="s">
        <v>497</v>
      </c>
      <c r="P134" t="s">
        <v>163</v>
      </c>
      <c r="Q134" s="3" t="s">
        <v>116</v>
      </c>
      <c r="R134" t="s">
        <v>43</v>
      </c>
      <c r="S134" s="3" t="s">
        <v>34</v>
      </c>
      <c r="U134" t="s">
        <v>359</v>
      </c>
      <c r="V134" t="s">
        <v>166</v>
      </c>
      <c r="W134" t="s">
        <v>27</v>
      </c>
    </row>
    <row r="135" spans="1:26" x14ac:dyDescent="0.25">
      <c r="A135" t="s">
        <v>356</v>
      </c>
      <c r="B135">
        <v>1965</v>
      </c>
      <c r="D135">
        <v>1965</v>
      </c>
      <c r="E135" t="s">
        <v>149</v>
      </c>
      <c r="F135">
        <v>3</v>
      </c>
      <c r="G135" s="1">
        <v>2</v>
      </c>
      <c r="N135" s="1">
        <f>SUM(G135:M135)</f>
        <v>2</v>
      </c>
      <c r="O135" t="s">
        <v>522</v>
      </c>
      <c r="P135" t="s">
        <v>360</v>
      </c>
      <c r="R135" t="s">
        <v>361</v>
      </c>
      <c r="S135" t="s">
        <v>362</v>
      </c>
      <c r="T135" t="s">
        <v>363</v>
      </c>
      <c r="U135" t="s">
        <v>364</v>
      </c>
      <c r="V135" t="s">
        <v>266</v>
      </c>
      <c r="W135" t="s">
        <v>27</v>
      </c>
      <c r="X135" t="s">
        <v>365</v>
      </c>
    </row>
    <row r="136" spans="1:26" x14ac:dyDescent="0.25">
      <c r="A136" t="s">
        <v>366</v>
      </c>
      <c r="B136">
        <v>1968</v>
      </c>
      <c r="D136">
        <v>1968</v>
      </c>
      <c r="E136" t="s">
        <v>54</v>
      </c>
      <c r="F136">
        <v>15</v>
      </c>
      <c r="J136" s="1">
        <v>43</v>
      </c>
      <c r="N136" s="1">
        <f>SUM(G136:M136)</f>
        <v>43</v>
      </c>
      <c r="O136" t="s">
        <v>511</v>
      </c>
      <c r="P136" t="s">
        <v>367</v>
      </c>
      <c r="R136" s="3" t="s">
        <v>56</v>
      </c>
      <c r="S136" s="3" t="s">
        <v>57</v>
      </c>
      <c r="T136" t="s">
        <v>368</v>
      </c>
      <c r="U136" t="s">
        <v>369</v>
      </c>
      <c r="V136" t="s">
        <v>202</v>
      </c>
      <c r="W136" t="s">
        <v>27</v>
      </c>
    </row>
    <row r="137" spans="1:26" x14ac:dyDescent="0.25">
      <c r="A137" t="s">
        <v>366</v>
      </c>
      <c r="B137">
        <v>1969</v>
      </c>
      <c r="D137">
        <v>1969</v>
      </c>
      <c r="E137" t="s">
        <v>130</v>
      </c>
      <c r="F137">
        <v>31</v>
      </c>
      <c r="I137" s="1">
        <v>1</v>
      </c>
      <c r="N137" s="1">
        <f>SUM(G137:M137)</f>
        <v>1</v>
      </c>
      <c r="O137" t="s">
        <v>523</v>
      </c>
      <c r="P137" t="s">
        <v>370</v>
      </c>
      <c r="R137" t="s">
        <v>56</v>
      </c>
      <c r="S137" t="s">
        <v>371</v>
      </c>
      <c r="T137" t="s">
        <v>372</v>
      </c>
      <c r="U137" t="s">
        <v>369</v>
      </c>
      <c r="V137" t="s">
        <v>202</v>
      </c>
      <c r="W137" t="s">
        <v>27</v>
      </c>
    </row>
    <row r="138" spans="1:26" x14ac:dyDescent="0.25">
      <c r="A138" t="s">
        <v>373</v>
      </c>
      <c r="B138">
        <v>1976</v>
      </c>
      <c r="D138">
        <v>1976</v>
      </c>
      <c r="M138" s="1" t="s">
        <v>374</v>
      </c>
      <c r="N138" s="1">
        <v>1</v>
      </c>
      <c r="O138" t="s">
        <v>497</v>
      </c>
      <c r="P138" t="s">
        <v>163</v>
      </c>
      <c r="Q138" s="3" t="s">
        <v>116</v>
      </c>
      <c r="R138" t="s">
        <v>43</v>
      </c>
      <c r="S138" s="3" t="s">
        <v>34</v>
      </c>
      <c r="T138" t="s">
        <v>375</v>
      </c>
      <c r="V138" t="s">
        <v>70</v>
      </c>
      <c r="W138" t="s">
        <v>71</v>
      </c>
      <c r="Z138" t="s">
        <v>376</v>
      </c>
    </row>
    <row r="139" spans="1:26" x14ac:dyDescent="0.25">
      <c r="A139" t="s">
        <v>445</v>
      </c>
      <c r="B139">
        <v>1978</v>
      </c>
      <c r="D139">
        <v>1978</v>
      </c>
      <c r="E139" t="s">
        <v>60</v>
      </c>
      <c r="F139">
        <v>21</v>
      </c>
      <c r="J139" s="1">
        <v>1</v>
      </c>
      <c r="N139" s="1">
        <f>SUM(G139:M139)</f>
        <v>1</v>
      </c>
      <c r="O139" t="s">
        <v>524</v>
      </c>
      <c r="P139" t="s">
        <v>377</v>
      </c>
      <c r="R139" t="s">
        <v>56</v>
      </c>
      <c r="S139" t="s">
        <v>57</v>
      </c>
      <c r="T139" t="s">
        <v>378</v>
      </c>
      <c r="V139" t="s">
        <v>70</v>
      </c>
      <c r="W139" t="s">
        <v>71</v>
      </c>
    </row>
    <row r="140" spans="1:26" x14ac:dyDescent="0.25">
      <c r="A140" t="s">
        <v>379</v>
      </c>
      <c r="B140">
        <v>1980</v>
      </c>
      <c r="C140">
        <v>1980</v>
      </c>
      <c r="M140" s="1" t="s">
        <v>41</v>
      </c>
      <c r="N140" s="1">
        <v>1</v>
      </c>
      <c r="O140" t="s">
        <v>491</v>
      </c>
      <c r="P140" t="s">
        <v>42</v>
      </c>
      <c r="R140" t="s">
        <v>43</v>
      </c>
      <c r="S140" t="s">
        <v>44</v>
      </c>
      <c r="U140" t="s">
        <v>380</v>
      </c>
      <c r="V140" t="s">
        <v>202</v>
      </c>
      <c r="W140" t="s">
        <v>27</v>
      </c>
    </row>
    <row r="141" spans="1:26" x14ac:dyDescent="0.25">
      <c r="A141" t="s">
        <v>334</v>
      </c>
      <c r="B141">
        <v>1980</v>
      </c>
      <c r="D141">
        <v>1980</v>
      </c>
      <c r="E141" t="s">
        <v>330</v>
      </c>
      <c r="F141">
        <v>27</v>
      </c>
      <c r="H141" s="1">
        <v>1</v>
      </c>
      <c r="N141" s="1">
        <f>SUM(G141:M141)</f>
        <v>1</v>
      </c>
      <c r="O141" t="s">
        <v>240</v>
      </c>
      <c r="R141" t="s">
        <v>240</v>
      </c>
      <c r="S141" t="s">
        <v>240</v>
      </c>
      <c r="T141" t="s">
        <v>381</v>
      </c>
      <c r="U141" t="s">
        <v>382</v>
      </c>
      <c r="V141" t="s">
        <v>333</v>
      </c>
      <c r="W141" t="s">
        <v>27</v>
      </c>
      <c r="X141" t="s">
        <v>383</v>
      </c>
    </row>
    <row r="142" spans="1:26" x14ac:dyDescent="0.25">
      <c r="A142" t="s">
        <v>384</v>
      </c>
      <c r="B142">
        <v>1982</v>
      </c>
      <c r="D142">
        <v>1982</v>
      </c>
      <c r="M142" s="1" t="s">
        <v>41</v>
      </c>
      <c r="N142" s="1">
        <v>1</v>
      </c>
      <c r="R142" t="s">
        <v>92</v>
      </c>
      <c r="S142" t="s">
        <v>92</v>
      </c>
      <c r="T142" t="s">
        <v>385</v>
      </c>
      <c r="V142" t="s">
        <v>107</v>
      </c>
      <c r="W142" t="s">
        <v>71</v>
      </c>
      <c r="Z142" t="s">
        <v>386</v>
      </c>
    </row>
    <row r="143" spans="1:26" x14ac:dyDescent="0.25">
      <c r="A143" t="s">
        <v>387</v>
      </c>
      <c r="B143">
        <v>1985</v>
      </c>
      <c r="D143">
        <v>1985</v>
      </c>
      <c r="E143" t="s">
        <v>147</v>
      </c>
      <c r="G143" s="1">
        <v>1</v>
      </c>
      <c r="N143" s="1">
        <f t="shared" ref="N143:N152" si="5">SUM(G143:M143)</f>
        <v>1</v>
      </c>
      <c r="O143" t="s">
        <v>525</v>
      </c>
      <c r="P143" t="s">
        <v>388</v>
      </c>
      <c r="R143" s="3" t="s">
        <v>56</v>
      </c>
      <c r="S143" s="3" t="s">
        <v>57</v>
      </c>
      <c r="U143" t="s">
        <v>93</v>
      </c>
      <c r="V143" t="s">
        <v>47</v>
      </c>
      <c r="W143" t="s">
        <v>27</v>
      </c>
      <c r="X143" t="s">
        <v>389</v>
      </c>
      <c r="Y143" t="s">
        <v>390</v>
      </c>
    </row>
    <row r="144" spans="1:26" x14ac:dyDescent="0.25">
      <c r="A144" t="s">
        <v>387</v>
      </c>
      <c r="B144">
        <v>1985</v>
      </c>
      <c r="D144">
        <v>1985</v>
      </c>
      <c r="E144" t="s">
        <v>391</v>
      </c>
      <c r="H144" s="1">
        <v>1</v>
      </c>
      <c r="N144" s="1">
        <f t="shared" si="5"/>
        <v>1</v>
      </c>
      <c r="O144" t="s">
        <v>525</v>
      </c>
      <c r="P144" t="s">
        <v>388</v>
      </c>
      <c r="R144" s="3" t="s">
        <v>56</v>
      </c>
      <c r="S144" s="3" t="s">
        <v>57</v>
      </c>
      <c r="U144" t="s">
        <v>93</v>
      </c>
      <c r="V144" t="s">
        <v>47</v>
      </c>
      <c r="W144" t="s">
        <v>27</v>
      </c>
      <c r="X144" t="s">
        <v>389</v>
      </c>
      <c r="Y144" t="s">
        <v>390</v>
      </c>
    </row>
    <row r="145" spans="1:26" x14ac:dyDescent="0.25">
      <c r="A145" t="s">
        <v>387</v>
      </c>
      <c r="B145">
        <v>1986</v>
      </c>
      <c r="D145">
        <v>1986</v>
      </c>
      <c r="E145" t="s">
        <v>147</v>
      </c>
      <c r="H145" s="1">
        <v>2</v>
      </c>
      <c r="N145" s="1">
        <f t="shared" si="5"/>
        <v>2</v>
      </c>
      <c r="O145" t="s">
        <v>525</v>
      </c>
      <c r="P145" t="s">
        <v>388</v>
      </c>
      <c r="R145" s="3" t="s">
        <v>56</v>
      </c>
      <c r="S145" s="3" t="s">
        <v>57</v>
      </c>
      <c r="U145" t="s">
        <v>93</v>
      </c>
      <c r="V145" t="s">
        <v>47</v>
      </c>
      <c r="W145" t="s">
        <v>27</v>
      </c>
      <c r="X145" t="s">
        <v>389</v>
      </c>
      <c r="Y145" t="s">
        <v>390</v>
      </c>
    </row>
    <row r="146" spans="1:26" x14ac:dyDescent="0.25">
      <c r="A146" t="s">
        <v>387</v>
      </c>
      <c r="B146">
        <v>1986</v>
      </c>
      <c r="D146">
        <v>1986</v>
      </c>
      <c r="E146" t="s">
        <v>54</v>
      </c>
      <c r="H146" s="1">
        <v>1</v>
      </c>
      <c r="N146" s="1">
        <f t="shared" si="5"/>
        <v>1</v>
      </c>
      <c r="O146" t="s">
        <v>525</v>
      </c>
      <c r="P146" t="s">
        <v>388</v>
      </c>
      <c r="R146" s="3" t="s">
        <v>56</v>
      </c>
      <c r="S146" s="3" t="s">
        <v>57</v>
      </c>
      <c r="U146" t="s">
        <v>93</v>
      </c>
      <c r="V146" t="s">
        <v>47</v>
      </c>
      <c r="W146" t="s">
        <v>27</v>
      </c>
      <c r="X146" t="s">
        <v>389</v>
      </c>
      <c r="Y146" t="s">
        <v>390</v>
      </c>
    </row>
    <row r="147" spans="1:26" x14ac:dyDescent="0.25">
      <c r="A147" t="s">
        <v>387</v>
      </c>
      <c r="B147">
        <v>1987</v>
      </c>
      <c r="D147">
        <v>1987</v>
      </c>
      <c r="E147" t="s">
        <v>335</v>
      </c>
      <c r="I147" s="1">
        <v>2</v>
      </c>
      <c r="N147" s="1">
        <f t="shared" si="5"/>
        <v>2</v>
      </c>
      <c r="O147" t="s">
        <v>525</v>
      </c>
      <c r="P147" t="s">
        <v>388</v>
      </c>
      <c r="R147" s="3" t="s">
        <v>56</v>
      </c>
      <c r="S147" s="3" t="s">
        <v>57</v>
      </c>
      <c r="U147" t="s">
        <v>93</v>
      </c>
      <c r="V147" t="s">
        <v>47</v>
      </c>
      <c r="W147" t="s">
        <v>27</v>
      </c>
      <c r="X147" t="s">
        <v>389</v>
      </c>
      <c r="Y147" t="s">
        <v>390</v>
      </c>
    </row>
    <row r="148" spans="1:26" x14ac:dyDescent="0.25">
      <c r="A148" t="s">
        <v>392</v>
      </c>
      <c r="B148">
        <v>1990</v>
      </c>
      <c r="D148">
        <v>1990</v>
      </c>
      <c r="E148" t="s">
        <v>393</v>
      </c>
      <c r="F148">
        <v>15</v>
      </c>
      <c r="I148" s="1">
        <v>1</v>
      </c>
      <c r="N148" s="1">
        <f t="shared" si="5"/>
        <v>1</v>
      </c>
      <c r="O148" t="s">
        <v>516</v>
      </c>
      <c r="P148" t="s">
        <v>309</v>
      </c>
      <c r="Q148" t="s">
        <v>487</v>
      </c>
      <c r="R148" t="s">
        <v>56</v>
      </c>
      <c r="S148" t="s">
        <v>180</v>
      </c>
      <c r="T148" t="s">
        <v>394</v>
      </c>
      <c r="U148" t="s">
        <v>395</v>
      </c>
      <c r="V148" t="s">
        <v>202</v>
      </c>
      <c r="W148" t="s">
        <v>27</v>
      </c>
      <c r="Y148" t="s">
        <v>396</v>
      </c>
      <c r="Z148" t="s">
        <v>397</v>
      </c>
    </row>
    <row r="149" spans="1:26" x14ac:dyDescent="0.25">
      <c r="A149" t="s">
        <v>398</v>
      </c>
      <c r="B149">
        <v>1992</v>
      </c>
      <c r="D149">
        <v>1992</v>
      </c>
      <c r="E149" t="s">
        <v>335</v>
      </c>
      <c r="F149">
        <v>13</v>
      </c>
      <c r="I149" s="1">
        <v>2</v>
      </c>
      <c r="N149" s="1">
        <f t="shared" si="5"/>
        <v>2</v>
      </c>
      <c r="O149" t="s">
        <v>516</v>
      </c>
      <c r="P149" t="s">
        <v>309</v>
      </c>
      <c r="Q149" t="s">
        <v>487</v>
      </c>
      <c r="R149" t="s">
        <v>56</v>
      </c>
      <c r="S149" t="s">
        <v>180</v>
      </c>
      <c r="T149" t="s">
        <v>399</v>
      </c>
      <c r="U149" t="s">
        <v>400</v>
      </c>
      <c r="V149" t="s">
        <v>202</v>
      </c>
      <c r="W149" t="s">
        <v>27</v>
      </c>
    </row>
    <row r="150" spans="1:26" x14ac:dyDescent="0.25">
      <c r="A150" t="s">
        <v>398</v>
      </c>
      <c r="B150">
        <v>1992</v>
      </c>
      <c r="D150">
        <v>1992</v>
      </c>
      <c r="E150" t="s">
        <v>335</v>
      </c>
      <c r="F150">
        <v>13</v>
      </c>
      <c r="J150" s="1">
        <v>1</v>
      </c>
      <c r="N150" s="1">
        <f t="shared" si="5"/>
        <v>1</v>
      </c>
      <c r="O150" t="s">
        <v>516</v>
      </c>
      <c r="P150" t="s">
        <v>309</v>
      </c>
      <c r="Q150" t="s">
        <v>487</v>
      </c>
      <c r="R150" t="s">
        <v>56</v>
      </c>
      <c r="S150" t="s">
        <v>180</v>
      </c>
      <c r="T150" t="s">
        <v>399</v>
      </c>
      <c r="U150" t="s">
        <v>400</v>
      </c>
      <c r="V150" t="s">
        <v>202</v>
      </c>
      <c r="W150" t="s">
        <v>27</v>
      </c>
      <c r="Y150" t="s">
        <v>401</v>
      </c>
    </row>
    <row r="151" spans="1:26" x14ac:dyDescent="0.25">
      <c r="A151" t="s">
        <v>402</v>
      </c>
      <c r="B151">
        <v>1994</v>
      </c>
      <c r="D151">
        <v>1994</v>
      </c>
      <c r="E151" t="s">
        <v>391</v>
      </c>
      <c r="F151">
        <v>29</v>
      </c>
      <c r="J151" s="1">
        <v>1</v>
      </c>
      <c r="N151" s="1">
        <f t="shared" si="5"/>
        <v>1</v>
      </c>
      <c r="O151" t="s">
        <v>526</v>
      </c>
      <c r="P151" t="s">
        <v>403</v>
      </c>
      <c r="R151" t="s">
        <v>56</v>
      </c>
      <c r="S151" t="s">
        <v>308</v>
      </c>
      <c r="T151" t="s">
        <v>404</v>
      </c>
      <c r="U151" t="s">
        <v>405</v>
      </c>
      <c r="V151" t="s">
        <v>406</v>
      </c>
      <c r="W151" t="s">
        <v>27</v>
      </c>
    </row>
    <row r="152" spans="1:26" x14ac:dyDescent="0.25">
      <c r="A152" t="s">
        <v>407</v>
      </c>
      <c r="B152">
        <v>1995</v>
      </c>
      <c r="D152">
        <v>1995</v>
      </c>
      <c r="E152" t="s">
        <v>408</v>
      </c>
      <c r="I152" s="1">
        <v>1</v>
      </c>
      <c r="N152" s="1">
        <f t="shared" si="5"/>
        <v>1</v>
      </c>
      <c r="O152" t="s">
        <v>527</v>
      </c>
      <c r="P152" t="s">
        <v>409</v>
      </c>
      <c r="R152" t="s">
        <v>56</v>
      </c>
      <c r="S152" t="s">
        <v>180</v>
      </c>
      <c r="T152" t="s">
        <v>410</v>
      </c>
      <c r="V152" t="s">
        <v>259</v>
      </c>
      <c r="W152" t="s">
        <v>71</v>
      </c>
    </row>
    <row r="153" spans="1:26" x14ac:dyDescent="0.25">
      <c r="A153" t="s">
        <v>442</v>
      </c>
      <c r="B153">
        <v>2001</v>
      </c>
      <c r="D153">
        <v>2001</v>
      </c>
      <c r="N153" s="1">
        <v>1</v>
      </c>
      <c r="R153" t="s">
        <v>92</v>
      </c>
      <c r="S153" t="s">
        <v>92</v>
      </c>
      <c r="V153" t="s">
        <v>70</v>
      </c>
      <c r="W153" t="s">
        <v>71</v>
      </c>
      <c r="Z153" t="s">
        <v>411</v>
      </c>
    </row>
    <row r="154" spans="1:26" x14ac:dyDescent="0.25">
      <c r="A154" t="s">
        <v>470</v>
      </c>
      <c r="B154">
        <v>2003</v>
      </c>
      <c r="D154">
        <v>2003</v>
      </c>
      <c r="E154" t="s">
        <v>471</v>
      </c>
      <c r="F154">
        <v>20</v>
      </c>
      <c r="H154" s="1">
        <v>1</v>
      </c>
      <c r="N154" s="1">
        <v>1</v>
      </c>
      <c r="O154" t="s">
        <v>472</v>
      </c>
      <c r="P154" t="s">
        <v>473</v>
      </c>
      <c r="R154" t="s">
        <v>276</v>
      </c>
      <c r="S154" t="s">
        <v>299</v>
      </c>
      <c r="T154" t="s">
        <v>474</v>
      </c>
      <c r="V154" t="s">
        <v>70</v>
      </c>
      <c r="W154" t="s">
        <v>71</v>
      </c>
      <c r="X154" t="s">
        <v>475</v>
      </c>
    </row>
    <row r="155" spans="1:26" x14ac:dyDescent="0.25">
      <c r="A155" t="s">
        <v>443</v>
      </c>
      <c r="B155">
        <v>2007</v>
      </c>
      <c r="D155">
        <v>2007</v>
      </c>
      <c r="J155" s="1">
        <v>4</v>
      </c>
      <c r="N155" s="1">
        <v>4</v>
      </c>
      <c r="O155" t="s">
        <v>526</v>
      </c>
      <c r="P155" t="s">
        <v>403</v>
      </c>
      <c r="R155" t="s">
        <v>56</v>
      </c>
      <c r="S155" t="s">
        <v>308</v>
      </c>
      <c r="T155" t="s">
        <v>412</v>
      </c>
      <c r="W155" t="s">
        <v>27</v>
      </c>
    </row>
    <row r="156" spans="1:26" x14ac:dyDescent="0.25">
      <c r="A156" t="s">
        <v>470</v>
      </c>
      <c r="B156">
        <v>2008</v>
      </c>
      <c r="D156">
        <v>2008</v>
      </c>
      <c r="E156" t="s">
        <v>413</v>
      </c>
      <c r="F156">
        <v>21</v>
      </c>
      <c r="G156" s="1">
        <v>1</v>
      </c>
      <c r="N156" s="1">
        <v>1</v>
      </c>
      <c r="O156" t="s">
        <v>476</v>
      </c>
      <c r="P156" t="s">
        <v>477</v>
      </c>
      <c r="R156" t="s">
        <v>276</v>
      </c>
      <c r="S156" t="s">
        <v>299</v>
      </c>
      <c r="T156" t="s">
        <v>478</v>
      </c>
      <c r="V156" t="s">
        <v>70</v>
      </c>
      <c r="W156" t="s">
        <v>71</v>
      </c>
      <c r="X156" t="s">
        <v>475</v>
      </c>
    </row>
    <row r="157" spans="1:26" x14ac:dyDescent="0.25">
      <c r="A157" t="s">
        <v>444</v>
      </c>
      <c r="B157">
        <v>2012</v>
      </c>
      <c r="D157">
        <v>2012</v>
      </c>
      <c r="E157" t="s">
        <v>413</v>
      </c>
      <c r="F157">
        <v>12</v>
      </c>
      <c r="I157" s="1">
        <v>1</v>
      </c>
      <c r="N157" s="1">
        <v>1</v>
      </c>
      <c r="O157" t="s">
        <v>528</v>
      </c>
      <c r="P157" t="s">
        <v>414</v>
      </c>
      <c r="R157" t="s">
        <v>56</v>
      </c>
      <c r="S157" t="s">
        <v>180</v>
      </c>
      <c r="T157" t="s">
        <v>415</v>
      </c>
      <c r="U157" t="s">
        <v>416</v>
      </c>
      <c r="V157" t="s">
        <v>333</v>
      </c>
      <c r="W157" t="s">
        <v>27</v>
      </c>
    </row>
    <row r="158" spans="1:26" x14ac:dyDescent="0.25">
      <c r="A158" t="s">
        <v>444</v>
      </c>
      <c r="B158">
        <v>2012</v>
      </c>
      <c r="D158">
        <v>2012</v>
      </c>
      <c r="E158" t="s">
        <v>413</v>
      </c>
      <c r="F158">
        <v>12</v>
      </c>
      <c r="I158" s="1">
        <v>1</v>
      </c>
      <c r="N158" s="1">
        <v>1</v>
      </c>
      <c r="O158" t="s">
        <v>529</v>
      </c>
      <c r="P158" t="s">
        <v>417</v>
      </c>
      <c r="Q158" t="s">
        <v>488</v>
      </c>
      <c r="R158" t="s">
        <v>56</v>
      </c>
      <c r="S158" t="s">
        <v>180</v>
      </c>
      <c r="T158" t="s">
        <v>415</v>
      </c>
      <c r="U158" t="s">
        <v>416</v>
      </c>
      <c r="V158" t="s">
        <v>333</v>
      </c>
      <c r="W158" t="s">
        <v>27</v>
      </c>
    </row>
    <row r="159" spans="1:26" x14ac:dyDescent="0.25">
      <c r="A159" t="s">
        <v>418</v>
      </c>
      <c r="B159">
        <v>2015</v>
      </c>
      <c r="D159">
        <v>2015</v>
      </c>
      <c r="E159" t="s">
        <v>419</v>
      </c>
      <c r="I159" s="1">
        <v>7</v>
      </c>
      <c r="N159" s="1">
        <f>SUM(G159:M159)</f>
        <v>7</v>
      </c>
      <c r="O159" t="s">
        <v>516</v>
      </c>
      <c r="P159" t="s">
        <v>309</v>
      </c>
      <c r="Q159" t="s">
        <v>487</v>
      </c>
      <c r="R159" t="s">
        <v>56</v>
      </c>
      <c r="S159" t="s">
        <v>180</v>
      </c>
      <c r="T159" t="s">
        <v>420</v>
      </c>
      <c r="U159" t="s">
        <v>421</v>
      </c>
      <c r="V159" t="s">
        <v>202</v>
      </c>
      <c r="W159" t="s">
        <v>27</v>
      </c>
      <c r="Y159" t="s">
        <v>422</v>
      </c>
    </row>
    <row r="160" spans="1:26" x14ac:dyDescent="0.25">
      <c r="A160" t="s">
        <v>441</v>
      </c>
      <c r="B160">
        <v>2017</v>
      </c>
      <c r="D160">
        <v>2017</v>
      </c>
      <c r="N160" s="1">
        <v>1</v>
      </c>
      <c r="R160" t="s">
        <v>92</v>
      </c>
      <c r="S160" t="s">
        <v>92</v>
      </c>
      <c r="V160" t="s">
        <v>107</v>
      </c>
      <c r="W160" t="s">
        <v>71</v>
      </c>
      <c r="Z160" t="s">
        <v>423</v>
      </c>
    </row>
    <row r="161" spans="1:26" x14ac:dyDescent="0.25">
      <c r="A161" t="s">
        <v>424</v>
      </c>
      <c r="B161">
        <v>2019</v>
      </c>
      <c r="D161">
        <v>2019</v>
      </c>
      <c r="E161" t="s">
        <v>132</v>
      </c>
      <c r="F161">
        <v>25</v>
      </c>
      <c r="G161" s="1">
        <v>1</v>
      </c>
      <c r="N161" s="1">
        <v>1</v>
      </c>
      <c r="O161" t="s">
        <v>425</v>
      </c>
      <c r="T161" t="s">
        <v>426</v>
      </c>
      <c r="V161" t="s">
        <v>259</v>
      </c>
      <c r="W161" t="s">
        <v>71</v>
      </c>
      <c r="Z161" t="s">
        <v>427</v>
      </c>
    </row>
    <row r="162" spans="1:26" x14ac:dyDescent="0.25">
      <c r="A162" t="s">
        <v>470</v>
      </c>
      <c r="B162">
        <v>2021</v>
      </c>
      <c r="D162">
        <v>2021</v>
      </c>
      <c r="E162" t="s">
        <v>413</v>
      </c>
      <c r="F162">
        <v>15</v>
      </c>
      <c r="G162" s="1">
        <v>1</v>
      </c>
      <c r="N162" s="1">
        <v>1</v>
      </c>
      <c r="O162" t="s">
        <v>530</v>
      </c>
      <c r="P162" t="s">
        <v>479</v>
      </c>
      <c r="R162" t="s">
        <v>56</v>
      </c>
      <c r="S162" t="s">
        <v>305</v>
      </c>
      <c r="T162" t="s">
        <v>480</v>
      </c>
      <c r="V162" t="s">
        <v>70</v>
      </c>
      <c r="W162" t="s">
        <v>71</v>
      </c>
      <c r="X162" t="s">
        <v>48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1BC0D-210F-4C7B-BBB7-07D62399C535}">
  <dimension ref="A1:A57"/>
  <sheetViews>
    <sheetView zoomScale="70" zoomScaleNormal="70" workbookViewId="0">
      <selection activeCell="E34" sqref="E34"/>
    </sheetView>
  </sheetViews>
  <sheetFormatPr defaultRowHeight="15" x14ac:dyDescent="0.25"/>
  <cols>
    <col min="1" max="1" width="150.5703125" style="9" customWidth="1"/>
  </cols>
  <sheetData>
    <row r="1" spans="1:1" x14ac:dyDescent="0.25">
      <c r="A1" s="7" t="s">
        <v>440</v>
      </c>
    </row>
    <row r="2" spans="1:1" x14ac:dyDescent="0.25">
      <c r="A2" s="8" t="s">
        <v>536</v>
      </c>
    </row>
    <row r="3" spans="1:1" ht="30" x14ac:dyDescent="0.25">
      <c r="A3" s="8" t="s">
        <v>537</v>
      </c>
    </row>
    <row r="4" spans="1:1" x14ac:dyDescent="0.25">
      <c r="A4" s="8" t="s">
        <v>538</v>
      </c>
    </row>
    <row r="5" spans="1:1" x14ac:dyDescent="0.25">
      <c r="A5" s="8" t="s">
        <v>539</v>
      </c>
    </row>
    <row r="6" spans="1:1" x14ac:dyDescent="0.25">
      <c r="A6" s="8" t="s">
        <v>540</v>
      </c>
    </row>
    <row r="7" spans="1:1" x14ac:dyDescent="0.25">
      <c r="A7" s="8" t="s">
        <v>541</v>
      </c>
    </row>
    <row r="8" spans="1:1" x14ac:dyDescent="0.25">
      <c r="A8" s="8" t="s">
        <v>542</v>
      </c>
    </row>
    <row r="9" spans="1:1" x14ac:dyDescent="0.25">
      <c r="A9" s="8" t="s">
        <v>543</v>
      </c>
    </row>
    <row r="10" spans="1:1" ht="30" x14ac:dyDescent="0.25">
      <c r="A10" s="8" t="s">
        <v>544</v>
      </c>
    </row>
    <row r="11" spans="1:1" x14ac:dyDescent="0.25">
      <c r="A11" s="8" t="s">
        <v>545</v>
      </c>
    </row>
    <row r="12" spans="1:1" x14ac:dyDescent="0.25">
      <c r="A12" s="8" t="s">
        <v>446</v>
      </c>
    </row>
    <row r="13" spans="1:1" ht="30" x14ac:dyDescent="0.25">
      <c r="A13" s="8" t="s">
        <v>447</v>
      </c>
    </row>
    <row r="14" spans="1:1" x14ac:dyDescent="0.25">
      <c r="A14" s="8" t="s">
        <v>546</v>
      </c>
    </row>
    <row r="15" spans="1:1" ht="30" x14ac:dyDescent="0.25">
      <c r="A15" s="8" t="s">
        <v>448</v>
      </c>
    </row>
    <row r="16" spans="1:1" x14ac:dyDescent="0.25">
      <c r="A16" s="8" t="s">
        <v>547</v>
      </c>
    </row>
    <row r="17" spans="1:1" ht="30" x14ac:dyDescent="0.25">
      <c r="A17" s="8" t="s">
        <v>449</v>
      </c>
    </row>
    <row r="18" spans="1:1" x14ac:dyDescent="0.25">
      <c r="A18" s="8" t="s">
        <v>548</v>
      </c>
    </row>
    <row r="19" spans="1:1" x14ac:dyDescent="0.25">
      <c r="A19" s="8" t="s">
        <v>549</v>
      </c>
    </row>
    <row r="20" spans="1:1" x14ac:dyDescent="0.25">
      <c r="A20" s="8" t="s">
        <v>550</v>
      </c>
    </row>
    <row r="21" spans="1:1" x14ac:dyDescent="0.25">
      <c r="A21" s="8" t="s">
        <v>450</v>
      </c>
    </row>
    <row r="22" spans="1:1" x14ac:dyDescent="0.25">
      <c r="A22" s="8" t="s">
        <v>451</v>
      </c>
    </row>
    <row r="23" spans="1:1" x14ac:dyDescent="0.25">
      <c r="A23" s="8" t="s">
        <v>452</v>
      </c>
    </row>
    <row r="24" spans="1:1" x14ac:dyDescent="0.25">
      <c r="A24" s="8" t="s">
        <v>551</v>
      </c>
    </row>
    <row r="25" spans="1:1" ht="30" x14ac:dyDescent="0.25">
      <c r="A25" s="8" t="s">
        <v>552</v>
      </c>
    </row>
    <row r="26" spans="1:1" x14ac:dyDescent="0.25">
      <c r="A26" s="8" t="s">
        <v>453</v>
      </c>
    </row>
    <row r="27" spans="1:1" x14ac:dyDescent="0.25">
      <c r="A27" s="8" t="s">
        <v>553</v>
      </c>
    </row>
    <row r="28" spans="1:1" ht="30" x14ac:dyDescent="0.25">
      <c r="A28" s="8" t="s">
        <v>554</v>
      </c>
    </row>
    <row r="29" spans="1:1" x14ac:dyDescent="0.25">
      <c r="A29" s="8" t="s">
        <v>454</v>
      </c>
    </row>
    <row r="30" spans="1:1" x14ac:dyDescent="0.25">
      <c r="A30" s="8" t="s">
        <v>555</v>
      </c>
    </row>
    <row r="31" spans="1:1" ht="30" x14ac:dyDescent="0.25">
      <c r="A31" s="8" t="s">
        <v>556</v>
      </c>
    </row>
    <row r="32" spans="1:1" ht="30" x14ac:dyDescent="0.25">
      <c r="A32" s="8" t="s">
        <v>455</v>
      </c>
    </row>
    <row r="33" spans="1:1" ht="30" x14ac:dyDescent="0.25">
      <c r="A33" s="8" t="s">
        <v>557</v>
      </c>
    </row>
    <row r="34" spans="1:1" x14ac:dyDescent="0.25">
      <c r="A34" s="8" t="s">
        <v>456</v>
      </c>
    </row>
    <row r="35" spans="1:1" ht="30" x14ac:dyDescent="0.25">
      <c r="A35" s="8" t="s">
        <v>558</v>
      </c>
    </row>
    <row r="36" spans="1:1" x14ac:dyDescent="0.25">
      <c r="A36" s="8" t="s">
        <v>457</v>
      </c>
    </row>
    <row r="37" spans="1:1" x14ac:dyDescent="0.25">
      <c r="A37" s="8" t="s">
        <v>458</v>
      </c>
    </row>
    <row r="38" spans="1:1" x14ac:dyDescent="0.25">
      <c r="A38" s="8" t="s">
        <v>459</v>
      </c>
    </row>
    <row r="39" spans="1:1" x14ac:dyDescent="0.25">
      <c r="A39" s="8" t="s">
        <v>460</v>
      </c>
    </row>
    <row r="40" spans="1:1" x14ac:dyDescent="0.25">
      <c r="A40" s="8" t="s">
        <v>461</v>
      </c>
    </row>
    <row r="41" spans="1:1" x14ac:dyDescent="0.25">
      <c r="A41" s="8" t="s">
        <v>462</v>
      </c>
    </row>
    <row r="42" spans="1:1" x14ac:dyDescent="0.25">
      <c r="A42" s="8" t="s">
        <v>463</v>
      </c>
    </row>
    <row r="43" spans="1:1" x14ac:dyDescent="0.25">
      <c r="A43" s="8" t="s">
        <v>464</v>
      </c>
    </row>
    <row r="44" spans="1:1" x14ac:dyDescent="0.25">
      <c r="A44" s="8" t="s">
        <v>465</v>
      </c>
    </row>
    <row r="45" spans="1:1" x14ac:dyDescent="0.25">
      <c r="A45" s="8" t="s">
        <v>559</v>
      </c>
    </row>
    <row r="46" spans="1:1" x14ac:dyDescent="0.25">
      <c r="A46" s="8" t="s">
        <v>560</v>
      </c>
    </row>
    <row r="47" spans="1:1" x14ac:dyDescent="0.25">
      <c r="A47" s="8" t="s">
        <v>466</v>
      </c>
    </row>
    <row r="48" spans="1:1" x14ac:dyDescent="0.25">
      <c r="A48" s="8" t="s">
        <v>467</v>
      </c>
    </row>
    <row r="49" spans="1:1" x14ac:dyDescent="0.25">
      <c r="A49" s="8" t="s">
        <v>468</v>
      </c>
    </row>
    <row r="50" spans="1:1" x14ac:dyDescent="0.25">
      <c r="A50" s="8" t="s">
        <v>469</v>
      </c>
    </row>
    <row r="51" spans="1:1" x14ac:dyDescent="0.25">
      <c r="A51" s="8" t="s">
        <v>561</v>
      </c>
    </row>
    <row r="52" spans="1:1" ht="30" x14ac:dyDescent="0.25">
      <c r="A52" s="8" t="s">
        <v>562</v>
      </c>
    </row>
    <row r="53" spans="1:1" ht="45" x14ac:dyDescent="0.25">
      <c r="A53" s="8" t="s">
        <v>563</v>
      </c>
    </row>
    <row r="54" spans="1:1" x14ac:dyDescent="0.25">
      <c r="A54" s="8" t="s">
        <v>564</v>
      </c>
    </row>
    <row r="55" spans="1:1" x14ac:dyDescent="0.25">
      <c r="A55" s="8" t="s">
        <v>565</v>
      </c>
    </row>
    <row r="56" spans="1:1" x14ac:dyDescent="0.25">
      <c r="A56" s="8" t="s">
        <v>566</v>
      </c>
    </row>
    <row r="57" spans="1:1" x14ac:dyDescent="0.25">
      <c r="A57" s="8"/>
    </row>
  </sheetData>
  <sortState xmlns:xlrd2="http://schemas.microsoft.com/office/spreadsheetml/2017/richdata2" ref="A2:A56">
    <sortCondition ref="A2:A5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cords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zi, Andrea</dc:creator>
  <cp:lastModifiedBy>Egizi, Andrea</cp:lastModifiedBy>
  <dcterms:created xsi:type="dcterms:W3CDTF">2022-05-10T19:02:41Z</dcterms:created>
  <dcterms:modified xsi:type="dcterms:W3CDTF">2022-11-07T16:05:45Z</dcterms:modified>
</cp:coreProperties>
</file>